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florschlamp/Dropbox/David_undergrad_research/Revisions_2020/new tables/"/>
    </mc:Choice>
  </mc:AlternateContent>
  <xr:revisionPtr revIDLastSave="0" documentId="13_ncr:1_{7EE13C9A-CBCE-E14E-AAA0-B1AD88B18935}" xr6:coauthVersionLast="45" xr6:coauthVersionMax="45" xr10:uidLastSave="{00000000-0000-0000-0000-000000000000}"/>
  <bookViews>
    <workbookView xWindow="-31600" yWindow="-5240" windowWidth="28800" windowHeight="16000" activeTab="2" xr2:uid="{94FD0126-949C-994F-813E-6C55C333DBEE}"/>
  </bookViews>
  <sheets>
    <sheet name="6A - Full Comparison Table" sheetId="1" r:id="rId1"/>
    <sheet name="6B - Heritability Sources" sheetId="2" r:id="rId2"/>
    <sheet name="6C - QTL GWAS Sources" sheetId="3" r:id="rId3"/>
    <sheet name="6D - Human-mouse Synteny"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86" i="1" l="1"/>
  <c r="J86" i="1"/>
  <c r="K86" i="1"/>
  <c r="L86" i="1"/>
  <c r="M86" i="1"/>
  <c r="N86" i="1"/>
  <c r="O86" i="1"/>
  <c r="P86" i="1"/>
  <c r="Q86" i="1"/>
  <c r="R86" i="1"/>
  <c r="S86" i="1"/>
  <c r="T86" i="1"/>
  <c r="U86" i="1"/>
  <c r="V86" i="1"/>
  <c r="W86" i="1"/>
  <c r="X86" i="1"/>
  <c r="I85" i="1"/>
  <c r="J85" i="1"/>
  <c r="K85" i="1"/>
  <c r="L85" i="1"/>
  <c r="M85" i="1"/>
  <c r="N85" i="1"/>
  <c r="O85" i="1"/>
  <c r="P85" i="1"/>
  <c r="Q85" i="1"/>
  <c r="R85" i="1"/>
  <c r="S85" i="1"/>
  <c r="T85" i="1"/>
  <c r="U85" i="1"/>
  <c r="V85" i="1"/>
  <c r="W85" i="1"/>
  <c r="X85" i="1"/>
  <c r="H85" i="1"/>
</calcChain>
</file>

<file path=xl/sharedStrings.xml><?xml version="1.0" encoding="utf-8"?>
<sst xmlns="http://schemas.openxmlformats.org/spreadsheetml/2006/main" count="1357" uniqueCount="387">
  <si>
    <t>Heritability</t>
  </si>
  <si>
    <t>Mouse</t>
  </si>
  <si>
    <t>Human</t>
  </si>
  <si>
    <t>Pigs</t>
  </si>
  <si>
    <t>Org</t>
  </si>
  <si>
    <t>O'Connor</t>
  </si>
  <si>
    <t>Goodrich '16 ACE</t>
  </si>
  <si>
    <t>Davenport</t>
  </si>
  <si>
    <t>Turpin</t>
  </si>
  <si>
    <t>Lim</t>
  </si>
  <si>
    <t>Hughes</t>
  </si>
  <si>
    <t>Camarinha-Silva</t>
  </si>
  <si>
    <t>nonR</t>
  </si>
  <si>
    <t>R</t>
  </si>
  <si>
    <t>All</t>
  </si>
  <si>
    <t>M</t>
  </si>
  <si>
    <t>F</t>
  </si>
  <si>
    <t>Avg</t>
  </si>
  <si>
    <t>One</t>
  </si>
  <si>
    <t>W</t>
  </si>
  <si>
    <t>S</t>
  </si>
  <si>
    <t>C</t>
  </si>
  <si>
    <t>HB</t>
  </si>
  <si>
    <t>RNT</t>
  </si>
  <si>
    <t>p_Actinobacteria</t>
  </si>
  <si>
    <t>c_Coriobacteria</t>
  </si>
  <si>
    <t>o_Coriobacteriales</t>
  </si>
  <si>
    <t>f_Coriobacteriaceae</t>
  </si>
  <si>
    <t>g_Adlercreutzia</t>
  </si>
  <si>
    <t>p_Bacteroidetes</t>
  </si>
  <si>
    <t>c_Bacteroidia</t>
  </si>
  <si>
    <t>o_Bacteroidales</t>
  </si>
  <si>
    <t>f_Bacteroidaceae</t>
  </si>
  <si>
    <t>g_Bacteroides</t>
  </si>
  <si>
    <t>f_Rikenellaceae</t>
  </si>
  <si>
    <t>g_Unclassified</t>
  </si>
  <si>
    <t>f_S24-7</t>
  </si>
  <si>
    <t>p_Firmicutes</t>
  </si>
  <si>
    <t>c_Bacilli</t>
  </si>
  <si>
    <t>o_Bacillales</t>
  </si>
  <si>
    <t>f_Staphylococcaceae</t>
  </si>
  <si>
    <t>g_Staphylococcus</t>
  </si>
  <si>
    <t>o_Lactobacillales</t>
  </si>
  <si>
    <t>f_Lactobacillaceae</t>
  </si>
  <si>
    <t>g_Lactobacillus</t>
  </si>
  <si>
    <t>o_Turicibacterales</t>
  </si>
  <si>
    <t>f_Turicibacteraceae</t>
  </si>
  <si>
    <t>g_Turicibacter</t>
  </si>
  <si>
    <t>c_Clostridia</t>
  </si>
  <si>
    <t>o_Clostridiales</t>
  </si>
  <si>
    <t>f_Unclassified</t>
  </si>
  <si>
    <t>f_[Mogibacteriaceae]</t>
  </si>
  <si>
    <t>f_Christensenellaceae</t>
  </si>
  <si>
    <t>f_Clostridiaceae</t>
  </si>
  <si>
    <t>g_Clostridium</t>
  </si>
  <si>
    <t>f_Dehalobacteriaceae</t>
  </si>
  <si>
    <t>g_Dehalobacterium</t>
  </si>
  <si>
    <t>f_Lachnospiraceae</t>
  </si>
  <si>
    <t>g_[Ruminococcus]</t>
  </si>
  <si>
    <t>g_Anaerostipes</t>
  </si>
  <si>
    <t>g_Coprococcus</t>
  </si>
  <si>
    <t>g_Dorea</t>
  </si>
  <si>
    <t>Other</t>
  </si>
  <si>
    <t>f_Ruminococcaceae</t>
  </si>
  <si>
    <t>g_Oscillospira</t>
  </si>
  <si>
    <t>g_Ruminococcus</t>
  </si>
  <si>
    <t>c_Erysipelotrichi</t>
  </si>
  <si>
    <t>o_Erysopelotrichales</t>
  </si>
  <si>
    <t>f_Erysipelotrichaceae</t>
  </si>
  <si>
    <t>g_Coprobacillus</t>
  </si>
  <si>
    <t>p_Proteobacteria</t>
  </si>
  <si>
    <t>c_Gammaproteobacteria</t>
  </si>
  <si>
    <t>o_Enterobacteriales</t>
  </si>
  <si>
    <t>f_Enterobacteriaceae</t>
  </si>
  <si>
    <t>p_Tenericutes</t>
  </si>
  <si>
    <t>c_Mollicutes</t>
  </si>
  <si>
    <t>o_Anaeroplasmatales</t>
  </si>
  <si>
    <t>f_Anaeroplasmataceae</t>
  </si>
  <si>
    <t>g_Anaeroplasma</t>
  </si>
  <si>
    <t>o_RF39</t>
  </si>
  <si>
    <t>p_Verrucomicrobia</t>
  </si>
  <si>
    <t>c_Verrucomicrobiae</t>
  </si>
  <si>
    <t>o_Verrucomicrobiales</t>
  </si>
  <si>
    <t>f_Verrucomicrobiaceae</t>
  </si>
  <si>
    <t>g_Akkermansia</t>
  </si>
  <si>
    <t>Our</t>
  </si>
  <si>
    <t>QTL/GWAS signals</t>
  </si>
  <si>
    <t>Benson</t>
  </si>
  <si>
    <t>McKnite</t>
  </si>
  <si>
    <t>Leamy</t>
  </si>
  <si>
    <t>Wang '15</t>
  </si>
  <si>
    <t>Snijders</t>
  </si>
  <si>
    <t>Bubier</t>
  </si>
  <si>
    <t>Belheouane</t>
  </si>
  <si>
    <t>Blekhman</t>
  </si>
  <si>
    <t>Wang '16</t>
  </si>
  <si>
    <t>Igartua</t>
  </si>
  <si>
    <t>H</t>
  </si>
  <si>
    <t>NV W</t>
  </si>
  <si>
    <t>N C</t>
  </si>
  <si>
    <t>no</t>
  </si>
  <si>
    <t>21(16)</t>
  </si>
  <si>
    <t>6(1)</t>
  </si>
  <si>
    <t>9,16,18</t>
  </si>
  <si>
    <t>9(4)</t>
  </si>
  <si>
    <t>1,3,4,5,6,7,10,11,12,13,14,X</t>
  </si>
  <si>
    <t xml:space="preserve"> </t>
  </si>
  <si>
    <t>2(2)</t>
  </si>
  <si>
    <t>1,4,5,17,18,X</t>
  </si>
  <si>
    <t>2(12),10(7),14(12)</t>
  </si>
  <si>
    <t>2(1),3(16),10(2),12(6,18),19(7,8),20(2)</t>
  </si>
  <si>
    <t>2(1),3(16,10,6,7,4,14,3,1),10(2),11(9),16(8)</t>
  </si>
  <si>
    <t>1,2,3,4,5,6,7,9,10,11,12,13,14,15,16,17,19,X</t>
  </si>
  <si>
    <t>2(6,13),3(16,2),4(8,3)</t>
  </si>
  <si>
    <t>13(14,8)</t>
  </si>
  <si>
    <t>1(4),6(9),17(11,9)</t>
  </si>
  <si>
    <t>9,11</t>
  </si>
  <si>
    <t>1,11</t>
  </si>
  <si>
    <t>1,2,4,5,6,7,8,9,10,11,12,13,14,15,16,X</t>
  </si>
  <si>
    <t>13,9</t>
  </si>
  <si>
    <t>1,2,3,5,6,8,10,12,13,14,17,18,19,X</t>
  </si>
  <si>
    <t>1(1)</t>
  </si>
  <si>
    <r>
      <t>3,</t>
    </r>
    <r>
      <rPr>
        <b/>
        <sz val="12"/>
        <color theme="1"/>
        <rFont val="Calibri"/>
        <family val="2"/>
        <scheme val="minor"/>
      </rPr>
      <t>9,14</t>
    </r>
    <r>
      <rPr>
        <sz val="12"/>
        <color theme="1"/>
        <rFont val="Calibri"/>
        <family val="2"/>
        <scheme val="minor"/>
      </rPr>
      <t>,19</t>
    </r>
  </si>
  <si>
    <t>2,4,5,8,9,10,12,13,17,X</t>
  </si>
  <si>
    <t>1,14</t>
  </si>
  <si>
    <t>3(9,7)</t>
  </si>
  <si>
    <t>7,11</t>
  </si>
  <si>
    <t>2(1)</t>
  </si>
  <si>
    <t>2,5</t>
  </si>
  <si>
    <t>10(10)</t>
  </si>
  <si>
    <t>12(10)</t>
  </si>
  <si>
    <t>2(12,10)</t>
  </si>
  <si>
    <t>4(3,1,4,5),18(9)</t>
  </si>
  <si>
    <t>2,3,7,11,12,15,18,19,X</t>
  </si>
  <si>
    <t>14(12,14,2)</t>
  </si>
  <si>
    <t>13(14)</t>
  </si>
  <si>
    <t>14(14,9)</t>
  </si>
  <si>
    <t>2(1),13(14)</t>
  </si>
  <si>
    <t>15(9,13,1,3)</t>
  </si>
  <si>
    <t>1,3,4,5,6,8,9,10,11,13,17</t>
  </si>
  <si>
    <t>6(10,14),10(10),18(18)</t>
  </si>
  <si>
    <t xml:space="preserve"> no</t>
  </si>
  <si>
    <t>12(6)</t>
  </si>
  <si>
    <t>1(4,10)</t>
  </si>
  <si>
    <t>6(17)</t>
  </si>
  <si>
    <t>1,2,3,4,5,7,8,9,10,11,12,13,14,15,16,17,18,19,X</t>
  </si>
  <si>
    <t>1,2,3,5,7,8,10,11,13,14,15,16,17,19</t>
  </si>
  <si>
    <t>2,7</t>
  </si>
  <si>
    <t>3(3)</t>
  </si>
  <si>
    <t>Comparison of taxa heritabilities and QTL hits across mouse, human, and pig studies. The green shading over heritability estimates ranges from each study’s lowest heritability estimate (white) to each study’s highest heritability estimate (green) to highlight the relative heritability of each taxa per study. Statistically significant results are shown in bold font when significance is reported. For our Diversity Outbred study, we report both non-rarefied (nonR) and rarefied (R) results. For Org et al. [2015] we report results using all mice (All), just males (M), just females (F), an average per strain (Avg), and a single mouse per strain (One). Org et al. [2015] and O’Connor et al. [2014] did not report significances. For Goodrich et al. [2016] the estimates are calculated by the ACE model, bold values indicate estimates with a 95% confidence interval not overlapping 0. For Davenport et al. [2015] the estimates are the proportion of variance explained (PVE) estimates (“chip heritability”), we report winter (W), summer (S), and combined seasons (C) datasets, and bold values indicate estimates with a standard error not overlapping 0. For Turpin et al. [2016] and Lim et al. [2017] estimates are polygenic heritability (H2r). For Camarinha-Silva et al. [2017] and Hughes et al. [2020] estimates are narrow-sense heritability (h2). Associations with each taxon from QTL/GWAS studies are marked in blue if statistically suggestive and bolded if statistically significant, or dark grey if not significant. The chromosome number were the QTLs were found are denoted in each box. In human studies, the corresponding syntenic mouse chromosome was added in parenthesis. Light gray indicates that the taxon was not observed or excluded in a given study. For our Diversity Outbred study, we report both non-rarefied (nonR) and rarefied (R) results. Figure adapted from Goodrich et al. [2016].</t>
  </si>
  <si>
    <t>1(1,3,4,M,X),2(1,2,5,11,M),3(3,4,6,7,9,11,16,18),4(5,8),5(11,17,18),6(1,2,4,7,9,10,13,17,18),8(4,8,14,15),9(2,4,19),10(2,19),11(2,7,9,X),12(1,2,4,5,6,10,18),13(3,8,13,14,19,X),14(12,14),15(7,9),16(7),17(11),18(1,18),20(2),21(8,16,17),22(15)</t>
  </si>
  <si>
    <t>1(1),2(1),4(5),5(11,13),9(2),12(10),13(14),14(14)</t>
  </si>
  <si>
    <t>6(13),9(4),12(6)</t>
  </si>
  <si>
    <t>8(15)</t>
  </si>
  <si>
    <t>1(1,3,4,7),2(1,2),3(3,9,10),4(5,6,8),5(11,13,17,18),6(1,10,13,17),7(1,2,12,13),8(4,8,14,15),9(2,4),10(4,7,8,9,13,16,18),11(7,9),12(10),14(12,14,19),15(8),16(8,16),17(11),18(1,17,18),20(2),21(16),22(15)</t>
  </si>
  <si>
    <t>2(11),5(18),6(10),16(17),18(18)</t>
  </si>
  <si>
    <t>1(1,3,8),2(1,2,3,9,10,15,18,X),3(6,9,14),4(3,5,6),5(11,13),6(6,9,10,13,17),7(1,2,5,7,15),8(8,15),9(2,4,13,19),10(14,19),11(9,13,19),12(10),13(11,14,18),14(12),15(7),16(4,5,8,16),17(11),18(1,18),19(3,4,5,7,8,11,12,17,X)</t>
  </si>
  <si>
    <t>15(7)</t>
  </si>
  <si>
    <t>8(8)</t>
  </si>
  <si>
    <t>6(13)</t>
  </si>
  <si>
    <t>7(9)</t>
  </si>
  <si>
    <t>18(17)</t>
  </si>
  <si>
    <t>14(12),18(18),19(6,10),21(16)</t>
  </si>
  <si>
    <t>7(5)</t>
  </si>
  <si>
    <t>5(11,18),10(19)</t>
  </si>
  <si>
    <t>9(13)</t>
  </si>
  <si>
    <t>8(14)</t>
  </si>
  <si>
    <t>19(10)</t>
  </si>
  <si>
    <t>1(3),11(9)</t>
  </si>
  <si>
    <t>11(2)</t>
  </si>
  <si>
    <t>1(3)</t>
  </si>
  <si>
    <t>Kemis</t>
  </si>
  <si>
    <t>female</t>
  </si>
  <si>
    <t>Colon samples from slaughtered pigs that belonged to the Piétrain breed - an important sire line breed for which genomic selection is practiced</t>
  </si>
  <si>
    <t>Analyze interplay between gastrointestinal tract microbiota, host genetics, and complex traits in pigs</t>
  </si>
  <si>
    <t>Heritabilities from Supp. Table S2, narrow-sense heritability, significance level of p-value &lt; 0.05</t>
  </si>
  <si>
    <t>Camarinha-Silva et al. (2017)</t>
  </si>
  <si>
    <t>Human samples from Flemish Gut Flora Project and two German cohorts (FoCus, PopGen)</t>
  </si>
  <si>
    <t>Identify specific SNPs that are implicated in host microbiome composition</t>
  </si>
  <si>
    <t>Heritabilities from Supp. Table S3, narrow-sense heritability, used two different traits - a presence/absence (P/A) phenotype (HB) and a zero-truncated (all zero values set as missing) abundance (AB) phenotype (RNT)</t>
  </si>
  <si>
    <t>Hughes et al. (2020)</t>
  </si>
  <si>
    <t>male (272) female (383)</t>
  </si>
  <si>
    <t>Fecal samples from individuals in the Healthy Twin Study in Korea including monozygotic twins, dizygotic twins, siblings, and parents</t>
  </si>
  <si>
    <t>Investigated the links among host genetic factors, gut microbiota, and metabolic syndrome in humans</t>
  </si>
  <si>
    <t>Heritabilities from Supp. Table S3, H2r total additive genetic heritability using Sequential Oligogenic Linkage Analysis Routines (SOLAR), didn't report significance</t>
  </si>
  <si>
    <t>Lim et al. (2017)</t>
  </si>
  <si>
    <t>male (702) female (859)</t>
  </si>
  <si>
    <t>Stool samples from healthy first-degree relatives of patients with Crohn's disease between 6 and 35 years of age</t>
  </si>
  <si>
    <t>Evaluated the association between host genetic variation and the composition of intestinal microbiota of healthy individuals using GWAS</t>
  </si>
  <si>
    <t>Heritabilities from Supp. Table S2, polygenic heritability (H2r) using Sequential Oligogenic Linkage Analysis Routines (SOLAR) software v 6.6.2, included all taxa with residuals from Kurtosis test &lt;= 0.8</t>
  </si>
  <si>
    <t>Turpin et al. (2016)</t>
  </si>
  <si>
    <t>winter (60 females and 33 males), summer (57 females and 34 males), combined (79 females and 48 males)</t>
  </si>
  <si>
    <t>winter 93, summer 91, combined 127</t>
  </si>
  <si>
    <t>Stool samples taken in both the summer and winter of Hutterites population</t>
  </si>
  <si>
    <t>Examine the association of host genotypes with relative abundance of fecal microbes in a founder population, the Hutterites, during the summer and winter</t>
  </si>
  <si>
    <t>Heritabilities from Supp. Table S2, PVE "chip heritability", included all with standard error not overlapping 0</t>
  </si>
  <si>
    <t>Davenport et al. (2015)</t>
  </si>
  <si>
    <t>Fecal samples from indivduals including dizygotic twin pairs and monozygotic twin pairs</t>
  </si>
  <si>
    <t>Uncover associations between heritable taxa and genes related to diet, metabolism, and olfaction in humans</t>
  </si>
  <si>
    <t>Heritabilities from Supp. Table S1, ACE model, included all with a 95% confidence interval non overlapping 0</t>
  </si>
  <si>
    <t>Goodrich et al. (2016)</t>
  </si>
  <si>
    <t>Cecum and fecal samples from the 8 progenitor strains of the collaborative cross/diversity outbred mapping panels (C57BL/6J, A/J, NOD/ShiLtJ, NZO/ HILtJ, WSB/EiJ, CAST/EiJ, PWK/PhJ, and 129S1/SvImJ)</t>
  </si>
  <si>
    <t>Investigate how diet and genetics shape microbial communities and how microbial differences relate to cardiometabolic phenotypes in mice</t>
  </si>
  <si>
    <t>Heritabilities from Table 1, as described by Hegmann and Possidente using the following formula h2 = (0.5V_a)/(0.5V_a + V_e) where V_a is the additive genetic variance and V_e is the average environmental variance (O'Connor et al, 2014), didn't report significance</t>
  </si>
  <si>
    <t>O'Connor et al. (2014)</t>
  </si>
  <si>
    <t>male (327) female (273)</t>
  </si>
  <si>
    <t>Cecum and fecal samples from mice in Hybrid Mouse Diversity Panel from Jackson Laboratory</t>
  </si>
  <si>
    <t>Map loci controlling microbiota composition and identify candidate genes in mice using QTL mappings</t>
  </si>
  <si>
    <t>Heritabilities from Supp. Table S3, used linear mixed model heritability with the EMMAX software model (Org et al. 2015), didn't report significance</t>
  </si>
  <si>
    <t>Org et al. (2015)</t>
  </si>
  <si>
    <t>Sex</t>
  </si>
  <si>
    <t>Sample Size</t>
  </si>
  <si>
    <t>Sample</t>
  </si>
  <si>
    <t>Study Goals</t>
  </si>
  <si>
    <t>Info Source</t>
  </si>
  <si>
    <t>Study Name</t>
  </si>
  <si>
    <t>Heritabilities</t>
  </si>
  <si>
    <t>Source studies used to compare heritability values in Table S5A. For each study, the table describes the location within the manuscript where heritability values were extracted from, a brief summary of the goals of the study, and the samples used in the study.</t>
  </si>
  <si>
    <t>Supplementary Table 6A - Comparison of heritabilities and QTL with other studies</t>
  </si>
  <si>
    <t>Supplementary Table 6B. Source studies for heritability values</t>
  </si>
  <si>
    <t>Human samples from Flemish Gut Flora Project and two German cohorts (FoCus, PopGen), used two different traits - a presence/absence (P/A) phenotype (HB) and a zero-truncated (all zero values set as missing) abundance (AB) phenotype (RNT)</t>
  </si>
  <si>
    <t>GWAS hits from Supp. Table S5, significant p&lt;0.05</t>
  </si>
  <si>
    <t>Fecal samples from Diversity Outbred mice</t>
  </si>
  <si>
    <t>QTL hits from Supp. Table S4, significance p&lt;0.05, suggestive p&lt;0.20</t>
  </si>
  <si>
    <t>Kemis et al. (2019)</t>
  </si>
  <si>
    <t>male (98) female (172)</t>
  </si>
  <si>
    <t>Microbiome samples taken from identical region from left ear of each mouse from MRL/MpJ, NZM2410/J, BXD2/TyJ, and CAST/EiJ strains</t>
  </si>
  <si>
    <t>Study identified genes that impact abundance of bacterial taxa in skin microbiome using QTL mappings in mice</t>
  </si>
  <si>
    <t>QTL hits from Table 2, significance p&lt;0.05, suggestive p&lt;0.10</t>
  </si>
  <si>
    <t>Belheouane et al. (2017)</t>
  </si>
  <si>
    <t>Fecal samples from mice of the Collaborative Cross</t>
  </si>
  <si>
    <t>Mapped QTL and correlated the abundance of cecal mRNA, luminal microflora, physiology and behavior in incipient strains of Collaborative Cross mice</t>
  </si>
  <si>
    <t>QTL hits from 2nd to last page with table</t>
  </si>
  <si>
    <t>Bubier et al. (2018)</t>
  </si>
  <si>
    <t>GWAS signals from Supp. Table S7</t>
  </si>
  <si>
    <t>male (58) female (86)</t>
  </si>
  <si>
    <t>Nasal brushings from two nasal sites, the nasal vestibule and the nasopharynx, from individuals of the Hutterites population ages 17 to 78 in South Dakota</t>
  </si>
  <si>
    <t>Identify mucosal immunity genes influencing upper airway microbial composition in humans using QTL mapping</t>
  </si>
  <si>
    <t>QTL hits from Table 2</t>
  </si>
  <si>
    <t>Igartua et al. (2017)</t>
  </si>
  <si>
    <t>QTL mapping to identify genes that impact abundances of specific microbes in gut microbiome of mice</t>
  </si>
  <si>
    <t>QTL hits from Supp. Table S7</t>
  </si>
  <si>
    <t>Snijders et al. (2017)</t>
  </si>
  <si>
    <t>male (61) female (63)</t>
  </si>
  <si>
    <t>Caecel tissue from diseased house mice that were captured in farms and horse barns in the Bavarian hybrid zone of M. m. musculus and M. m. domesticus during May and June 2011 along a transect from Augsburg to Landshut and from lab mice of the same species from the Jackson Lab</t>
  </si>
  <si>
    <t>Identify significant genetic differences in the regulation of intestinal microbiome in mice using QTL mappings</t>
  </si>
  <si>
    <t>QTL hits from Supp. Tables S6, S7</t>
  </si>
  <si>
    <t>Wang et al. (2014)</t>
  </si>
  <si>
    <t>Fecal samples from nonobese subjects included those that had non-alcoholic fatty liver disease (NAFLD) and healthy controls (HC)</t>
  </si>
  <si>
    <t>Identify differences in fecal microbiota between non-obese human adults with and without non-alcoholic fatty liver disease and association with metabolic markers of disease progression using GWAS</t>
  </si>
  <si>
    <t>GWAS signals from Table 2, 'no's from Supp. Table S9</t>
  </si>
  <si>
    <t>Wang et al. (2016)</t>
  </si>
  <si>
    <t>Available genomic and microbiome data from Human Microbiome Project</t>
  </si>
  <si>
    <t>Elucidate role of host genetic variation in shaping composition of microbiome using Human Microbiome Project and QTL mapping</t>
  </si>
  <si>
    <t>QTL hits from Supp. Table S5, 'no's from Figure S18</t>
  </si>
  <si>
    <t>Blekhman et al. (2015)</t>
  </si>
  <si>
    <t>male &amp; female</t>
  </si>
  <si>
    <t>Fecal pellets from original crosses of inbred C57BL/6J (B6) female mice with male mice from a strain (HR) selected for a high level of voluntary wheel running</t>
  </si>
  <si>
    <t>Search for QTLs that affect gut microbiota composition or ileal Immunoglobulin A (IgA) expression in mice fed normal or high-fat diets</t>
  </si>
  <si>
    <t>QTL hits from Table 1, 'no's from Additional File 1</t>
  </si>
  <si>
    <t>Leamy et al. (2014)</t>
  </si>
  <si>
    <t>Fecal samples from BXD strains and also the parental lines of BXD strains, C57BL/6J and DBA/2J, and from F1 hybrids (D2B6F1)</t>
  </si>
  <si>
    <t>Explore genetic factors that explain differences in gut microbiota and its impact on metabolic traits in BXD mice using QTL mappings</t>
  </si>
  <si>
    <t>QTL hits from Table 2, 'no's from Supp. Tables S1</t>
  </si>
  <si>
    <t>McKnite et al. (2012)</t>
  </si>
  <si>
    <t>Fecal pellets from a moderately (G4) advanced intercross line that was bred from reciprocal crosses between the inbred strain C57BL/6J and the ICR-derived HR line</t>
  </si>
  <si>
    <t>Evaluate importance of host genetic control in shaping individual microbiome diversity in mice using QTL mappings</t>
  </si>
  <si>
    <t>QTL hits from Supp. Table S5, 'no's from Supp. Tables S2, S3</t>
  </si>
  <si>
    <t>Benson et al. (2010)</t>
  </si>
  <si>
    <t>QTL/GWAS</t>
  </si>
  <si>
    <t>Source studies used to compare QTL in Table S5A. For each study, the table describes the location within the manuscript where QTL hits were extracted from, a brief summary of the goals of the study, and the samples used in the study.</t>
  </si>
  <si>
    <t>Supplementary Table 6C. Source studies for QTL/GWAS results</t>
  </si>
  <si>
    <t>chr3</t>
  </si>
  <si>
    <t>Supp. 5A</t>
  </si>
  <si>
    <t>chr2</t>
  </si>
  <si>
    <t>chr9</t>
  </si>
  <si>
    <t>chr10</t>
  </si>
  <si>
    <t>f_Ruminococcaceae;g_Unclassified</t>
  </si>
  <si>
    <t>chr14</t>
  </si>
  <si>
    <t>f_Lachnospiraceae;g_Unclassified</t>
  </si>
  <si>
    <t>chr13</t>
  </si>
  <si>
    <t>f_Erysipelotrichaceae;g_Unclassified</t>
  </si>
  <si>
    <t>chr19</t>
  </si>
  <si>
    <t>chr11</t>
  </si>
  <si>
    <t>chr18</t>
  </si>
  <si>
    <t>chr5</t>
  </si>
  <si>
    <t>chr16</t>
  </si>
  <si>
    <t>chr6;chr10</t>
  </si>
  <si>
    <t>chr12</t>
  </si>
  <si>
    <t>chr17</t>
  </si>
  <si>
    <t>chr8</t>
  </si>
  <si>
    <t>chr7</t>
  </si>
  <si>
    <t>Hughes RNT</t>
  </si>
  <si>
    <t>chr17;chr3;chr4;chr7;chr12;chr11;chr5;chrX</t>
  </si>
  <si>
    <t>chr1</t>
  </si>
  <si>
    <t>chr8;chr4</t>
  </si>
  <si>
    <t>chr16;chr5</t>
  </si>
  <si>
    <t>chr14;chr11</t>
  </si>
  <si>
    <t>chr19;chr13</t>
  </si>
  <si>
    <t>chr4</t>
  </si>
  <si>
    <t>chr19;chr2</t>
  </si>
  <si>
    <t>chr15</t>
  </si>
  <si>
    <t>chr5;chr7</t>
  </si>
  <si>
    <t>chr15;chr1</t>
  </si>
  <si>
    <t>chr17;chr6</t>
  </si>
  <si>
    <t>chr6</t>
  </si>
  <si>
    <t>chr18;chr15;chr1;chrX;chr2;chr3;chr9</t>
  </si>
  <si>
    <t>chr14;chr19</t>
  </si>
  <si>
    <t>chr18;chr8;chr13;chr16;chr9;chr7;chr4</t>
  </si>
  <si>
    <t>chr13;chr1</t>
  </si>
  <si>
    <t>chr9;chr10</t>
  </si>
  <si>
    <t>chr3;chr7</t>
  </si>
  <si>
    <t>chr17;chr8</t>
  </si>
  <si>
    <t>chr14;chr8;chr19;chrX</t>
  </si>
  <si>
    <t>chr6;chr18;chr2;chr4;chr1;chr5</t>
  </si>
  <si>
    <t>chr7;chrX</t>
  </si>
  <si>
    <t>chr1;chr4</t>
  </si>
  <si>
    <t>chr18;chr7;chr2</t>
  </si>
  <si>
    <t>chr16;chr3</t>
  </si>
  <si>
    <t>chr9;chr7;chr4;chr6;chr11;chr3;chr18</t>
  </si>
  <si>
    <t>chr6;chr11</t>
  </si>
  <si>
    <t>chr1;chr11;chrM;chr5</t>
  </si>
  <si>
    <t>chr1;chrX</t>
  </si>
  <si>
    <t>chrM</t>
  </si>
  <si>
    <t>Hughes HB</t>
  </si>
  <si>
    <t>chr12;chr10</t>
  </si>
  <si>
    <t>chr11;chr9</t>
  </si>
  <si>
    <t>f_Clostridiaceae, g_Unclassified</t>
  </si>
  <si>
    <t>Igartua N C</t>
  </si>
  <si>
    <t>chr14;chr8</t>
  </si>
  <si>
    <t>Igartua NV W</t>
  </si>
  <si>
    <t>chr4;chr10</t>
  </si>
  <si>
    <t>16087164-16124985</t>
  </si>
  <si>
    <t>f_Enterobacteriaceae, g_Unclassified</t>
  </si>
  <si>
    <t>chr9;chr13;chr1;chr3</t>
  </si>
  <si>
    <t>60027987-60128040</t>
  </si>
  <si>
    <t>98269478-98306405</t>
  </si>
  <si>
    <t>217857450-217924261</t>
  </si>
  <si>
    <t>chr14;chr9</t>
  </si>
  <si>
    <t>58476448-58532709</t>
  </si>
  <si>
    <t>chr12;chr14;chr2</t>
  </si>
  <si>
    <t>90681816-90810659</t>
  </si>
  <si>
    <t>f_Erysipelotrichaceae, g_Unclassified</t>
  </si>
  <si>
    <t>10566345-10595758</t>
  </si>
  <si>
    <t>chr3;chr1;chr4;chr5</t>
  </si>
  <si>
    <t>131293675-131512291</t>
  </si>
  <si>
    <t>51955443-52017380</t>
  </si>
  <si>
    <t>122091502-122154110</t>
  </si>
  <si>
    <t>7020329-7044987</t>
  </si>
  <si>
    <t>chr4;chr14;chr3;chr1</t>
  </si>
  <si>
    <t>162444724-163236170</t>
  </si>
  <si>
    <t>chr16;chr10;chr6;chr7</t>
  </si>
  <si>
    <t>95359287-95823523</t>
  </si>
  <si>
    <t>129426740-129473850</t>
  </si>
  <si>
    <t>43030809-43037422</t>
  </si>
  <si>
    <t>chr7;chr8</t>
  </si>
  <si>
    <t>38497288-38631252</t>
  </si>
  <si>
    <t>chr6;chr18</t>
  </si>
  <si>
    <t>3357596-3393503</t>
  </si>
  <si>
    <t>185729634-185742372</t>
  </si>
  <si>
    <t>32184901-32204347</t>
  </si>
  <si>
    <t>chr9;chr7</t>
  </si>
  <si>
    <t>Davenport C</t>
  </si>
  <si>
    <t>chr10;chr14</t>
  </si>
  <si>
    <t>Davenport S</t>
  </si>
  <si>
    <t>chr8;chr3</t>
  </si>
  <si>
    <t>chr16;chr2</t>
  </si>
  <si>
    <t>chr6;chr13</t>
  </si>
  <si>
    <t>Davenport W</t>
  </si>
  <si>
    <t>Supp. 5A + Fig.5</t>
  </si>
  <si>
    <t>10782115-10783729</t>
  </si>
  <si>
    <t>Bleckhman</t>
  </si>
  <si>
    <t>Mouse Mm10 Chromosome</t>
  </si>
  <si>
    <t>Mapped Region Size (bp)</t>
  </si>
  <si>
    <t>Mapped end Position (hg19)</t>
  </si>
  <si>
    <t>Mapped Start Position (hg19)</t>
  </si>
  <si>
    <t>Position/Region</t>
  </si>
  <si>
    <t>Human hg19 Chromosome</t>
  </si>
  <si>
    <t>Taxa</t>
  </si>
  <si>
    <t>Table</t>
  </si>
  <si>
    <t>Paper</t>
  </si>
  <si>
    <t>Supplementary Table 6D. Full human-mouse synteny mapping for human studies in Table S5A</t>
  </si>
  <si>
    <t>male:female 50:50</t>
  </si>
  <si>
    <t>Study identify genomic regions associated with variations in fecal microbiome using QTL mappings in DO mice maintained on a high-fat high-sucrose diet</t>
  </si>
  <si>
    <t>minimum heritability measurement</t>
  </si>
  <si>
    <t>maximum heritability measurement</t>
  </si>
  <si>
    <t>male and fem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6">
    <font>
      <sz val="12"/>
      <color theme="1"/>
      <name val="Calibri"/>
      <family val="2"/>
      <scheme val="minor"/>
    </font>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b/>
      <sz val="12"/>
      <color theme="1"/>
      <name val="13"/>
    </font>
  </fonts>
  <fills count="8">
    <fill>
      <patternFill patternType="none"/>
    </fill>
    <fill>
      <patternFill patternType="gray125"/>
    </fill>
    <fill>
      <patternFill patternType="solid">
        <fgColor theme="0"/>
        <bgColor indexed="64"/>
      </patternFill>
    </fill>
    <fill>
      <patternFill patternType="solid">
        <fgColor theme="6"/>
        <bgColor indexed="64"/>
      </patternFill>
    </fill>
    <fill>
      <patternFill patternType="solid">
        <fgColor theme="2" tint="-0.249977111117893"/>
        <bgColor indexed="64"/>
      </patternFill>
    </fill>
    <fill>
      <patternFill patternType="solid">
        <fgColor theme="2" tint="-0.499984740745262"/>
        <bgColor indexed="64"/>
      </patternFill>
    </fill>
    <fill>
      <patternFill patternType="solid">
        <fgColor theme="4"/>
        <bgColor indexed="64"/>
      </patternFill>
    </fill>
    <fill>
      <patternFill patternType="solid">
        <fgColor rgb="FF63BE7B"/>
        <bgColor indexed="64"/>
      </patternFill>
    </fill>
  </fills>
  <borders count="54">
    <border>
      <left/>
      <right/>
      <top/>
      <bottom/>
      <diagonal/>
    </border>
    <border>
      <left/>
      <right style="medium">
        <color auto="1"/>
      </right>
      <top/>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diagonal/>
    </border>
    <border>
      <left/>
      <right style="medium">
        <color auto="1"/>
      </right>
      <top style="medium">
        <color auto="1"/>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style="medium">
        <color auto="1"/>
      </left>
      <right/>
      <top/>
      <bottom/>
      <diagonal/>
    </border>
    <border>
      <left style="medium">
        <color auto="1"/>
      </left>
      <right style="medium">
        <color auto="1"/>
      </right>
      <top/>
      <bottom/>
      <diagonal/>
    </border>
    <border>
      <left style="medium">
        <color auto="1"/>
      </left>
      <right style="medium">
        <color auto="1"/>
      </right>
      <top style="medium">
        <color auto="1"/>
      </top>
      <bottom/>
      <diagonal/>
    </border>
    <border>
      <left style="medium">
        <color auto="1"/>
      </left>
      <right/>
      <top/>
      <bottom style="medium">
        <color auto="1"/>
      </bottom>
      <diagonal/>
    </border>
    <border>
      <left style="medium">
        <color auto="1"/>
      </left>
      <right style="medium">
        <color auto="1"/>
      </right>
      <top/>
      <bottom style="medium">
        <color auto="1"/>
      </bottom>
      <diagonal/>
    </border>
    <border>
      <left style="medium">
        <color auto="1"/>
      </left>
      <right style="thin">
        <color auto="1"/>
      </right>
      <top style="medium">
        <color auto="1"/>
      </top>
      <bottom style="thin">
        <color auto="1"/>
      </bottom>
      <diagonal/>
    </border>
    <border>
      <left/>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medium">
        <color auto="1"/>
      </right>
      <top style="medium">
        <color auto="1"/>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medium">
        <color auto="1"/>
      </right>
      <top style="thin">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top style="thin">
        <color auto="1"/>
      </top>
      <bottom style="medium">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right style="medium">
        <color auto="1"/>
      </right>
      <top style="thin">
        <color auto="1"/>
      </top>
      <bottom style="medium">
        <color auto="1"/>
      </bottom>
      <diagonal/>
    </border>
    <border>
      <left style="medium">
        <color auto="1"/>
      </left>
      <right/>
      <top/>
      <bottom style="thin">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right/>
      <top/>
      <bottom style="thin">
        <color auto="1"/>
      </bottom>
      <diagonal/>
    </border>
    <border>
      <left/>
      <right style="medium">
        <color auto="1"/>
      </right>
      <top/>
      <bottom style="thin">
        <color auto="1"/>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auto="1"/>
      </left>
      <right style="medium">
        <color auto="1"/>
      </right>
      <top/>
      <bottom style="thin">
        <color auto="1"/>
      </bottom>
      <diagonal/>
    </border>
    <border>
      <left/>
      <right style="thin">
        <color auto="1"/>
      </right>
      <top/>
      <bottom style="thin">
        <color auto="1"/>
      </bottom>
      <diagonal/>
    </border>
    <border>
      <left style="thin">
        <color auto="1"/>
      </left>
      <right/>
      <top/>
      <bottom style="thin">
        <color auto="1"/>
      </bottom>
      <diagonal/>
    </border>
  </borders>
  <cellStyleXfs count="2">
    <xf numFmtId="0" fontId="0" fillId="0" borderId="0"/>
    <xf numFmtId="43" fontId="1" fillId="0" borderId="0" applyFont="0" applyFill="0" applyBorder="0" applyAlignment="0" applyProtection="0"/>
  </cellStyleXfs>
  <cellXfs count="276">
    <xf numFmtId="0" fontId="0" fillId="0" borderId="0" xfId="0"/>
    <xf numFmtId="0" fontId="0" fillId="2" borderId="0" xfId="0" applyFill="1"/>
    <xf numFmtId="0" fontId="0" fillId="2" borderId="0" xfId="0" applyFill="1" applyAlignment="1">
      <alignment horizontal="center" vertical="center"/>
    </xf>
    <xf numFmtId="0" fontId="0" fillId="2" borderId="1" xfId="0" applyFill="1" applyBorder="1"/>
    <xf numFmtId="0" fontId="2" fillId="0" borderId="9" xfId="0" applyFont="1" applyBorder="1" applyAlignment="1">
      <alignment horizontal="center" vertical="center"/>
    </xf>
    <xf numFmtId="0" fontId="2" fillId="0" borderId="0" xfId="0" applyFont="1" applyAlignment="1">
      <alignment horizontal="center" vertical="center"/>
    </xf>
    <xf numFmtId="0" fontId="2" fillId="0" borderId="11" xfId="0" applyFont="1" applyBorder="1" applyAlignment="1">
      <alignment horizontal="center"/>
    </xf>
    <xf numFmtId="0" fontId="2" fillId="0" borderId="0" xfId="0" applyFont="1" applyAlignment="1">
      <alignment horizontal="center"/>
    </xf>
    <xf numFmtId="0" fontId="2" fillId="0" borderId="1" xfId="0" applyFont="1" applyBorder="1" applyAlignment="1">
      <alignment horizontal="center"/>
    </xf>
    <xf numFmtId="0" fontId="2" fillId="0" borderId="11" xfId="0" applyFont="1" applyBorder="1" applyAlignment="1">
      <alignment horizontal="center" vertical="center"/>
    </xf>
    <xf numFmtId="0" fontId="2" fillId="0" borderId="1" xfId="0" applyFont="1" applyBorder="1" applyAlignment="1">
      <alignment horizontal="center" vertical="center"/>
    </xf>
    <xf numFmtId="0" fontId="2" fillId="2" borderId="7" xfId="0" applyFont="1" applyFill="1" applyBorder="1"/>
    <xf numFmtId="0" fontId="0" fillId="2" borderId="7" xfId="0" applyFill="1" applyBorder="1"/>
    <xf numFmtId="0" fontId="0" fillId="2" borderId="8" xfId="0" applyFill="1" applyBorder="1"/>
    <xf numFmtId="2" fontId="0" fillId="0" borderId="16" xfId="0" applyNumberFormat="1" applyBorder="1" applyAlignment="1">
      <alignment horizontal="center"/>
    </xf>
    <xf numFmtId="2" fontId="0" fillId="0" borderId="17" xfId="0" applyNumberFormat="1" applyBorder="1" applyAlignment="1">
      <alignment horizontal="center"/>
    </xf>
    <xf numFmtId="0" fontId="0" fillId="3" borderId="20" xfId="0" applyFill="1" applyBorder="1" applyAlignment="1">
      <alignment horizontal="center" vertical="center"/>
    </xf>
    <xf numFmtId="2" fontId="2" fillId="0" borderId="21" xfId="0" applyNumberFormat="1" applyFont="1" applyBorder="1" applyAlignment="1">
      <alignment horizontal="center" vertical="center"/>
    </xf>
    <xf numFmtId="2" fontId="2" fillId="0" borderId="17" xfId="0" applyNumberFormat="1" applyFont="1" applyBorder="1" applyAlignment="1">
      <alignment horizontal="center" vertical="center"/>
    </xf>
    <xf numFmtId="2" fontId="2" fillId="3" borderId="16" xfId="0" applyNumberFormat="1" applyFont="1" applyFill="1" applyBorder="1" applyAlignment="1">
      <alignment horizontal="center" vertical="center"/>
    </xf>
    <xf numFmtId="2" fontId="2" fillId="3" borderId="19" xfId="0" applyNumberFormat="1" applyFont="1" applyFill="1" applyBorder="1" applyAlignment="1">
      <alignment horizontal="center" vertical="center"/>
    </xf>
    <xf numFmtId="2" fontId="0" fillId="3" borderId="22" xfId="0" applyNumberFormat="1" applyFill="1" applyBorder="1" applyAlignment="1">
      <alignment horizontal="center" vertical="center"/>
    </xf>
    <xf numFmtId="2" fontId="0" fillId="0" borderId="23" xfId="0" applyNumberFormat="1" applyBorder="1" applyAlignment="1">
      <alignment horizontal="center"/>
    </xf>
    <xf numFmtId="2" fontId="0" fillId="0" borderId="24" xfId="0" applyNumberFormat="1" applyBorder="1" applyAlignment="1">
      <alignment horizontal="center"/>
    </xf>
    <xf numFmtId="0" fontId="0" fillId="3" borderId="27" xfId="0" applyFill="1" applyBorder="1" applyAlignment="1">
      <alignment horizontal="center" vertical="center"/>
    </xf>
    <xf numFmtId="2" fontId="0" fillId="0" borderId="28" xfId="0" applyNumberFormat="1" applyBorder="1" applyAlignment="1">
      <alignment horizontal="center" vertical="center"/>
    </xf>
    <xf numFmtId="2" fontId="0" fillId="0" borderId="24" xfId="0" applyNumberFormat="1" applyBorder="1" applyAlignment="1">
      <alignment horizontal="center" vertical="center"/>
    </xf>
    <xf numFmtId="2" fontId="0" fillId="3" borderId="28" xfId="0" applyNumberFormat="1" applyFill="1" applyBorder="1" applyAlignment="1">
      <alignment horizontal="center" vertical="center"/>
    </xf>
    <xf numFmtId="2" fontId="0" fillId="3" borderId="23" xfId="0" applyNumberFormat="1" applyFill="1" applyBorder="1" applyAlignment="1">
      <alignment horizontal="center" vertical="center"/>
    </xf>
    <xf numFmtId="2" fontId="0" fillId="3" borderId="26" xfId="0" applyNumberFormat="1" applyFill="1" applyBorder="1" applyAlignment="1">
      <alignment horizontal="center" vertical="center"/>
    </xf>
    <xf numFmtId="2" fontId="0" fillId="3" borderId="29" xfId="0" applyNumberFormat="1" applyFill="1" applyBorder="1" applyAlignment="1">
      <alignment horizontal="center" vertical="center"/>
    </xf>
    <xf numFmtId="2" fontId="0" fillId="0" borderId="26" xfId="0" applyNumberFormat="1" applyBorder="1" applyAlignment="1">
      <alignment horizontal="center" vertical="center"/>
    </xf>
    <xf numFmtId="0" fontId="0" fillId="2" borderId="4" xfId="0" applyFill="1" applyBorder="1"/>
    <xf numFmtId="0" fontId="0" fillId="2" borderId="5" xfId="0" applyFill="1" applyBorder="1"/>
    <xf numFmtId="2" fontId="0" fillId="0" borderId="30" xfId="0" applyNumberFormat="1" applyBorder="1" applyAlignment="1">
      <alignment horizontal="center"/>
    </xf>
    <xf numFmtId="2" fontId="0" fillId="0" borderId="31" xfId="0" applyNumberFormat="1" applyBorder="1" applyAlignment="1">
      <alignment horizontal="center"/>
    </xf>
    <xf numFmtId="0" fontId="0" fillId="3" borderId="34" xfId="0" applyFill="1" applyBorder="1" applyAlignment="1">
      <alignment horizontal="center" vertical="center"/>
    </xf>
    <xf numFmtId="2" fontId="0" fillId="0" borderId="35" xfId="0" applyNumberFormat="1" applyBorder="1" applyAlignment="1">
      <alignment horizontal="center" vertical="center"/>
    </xf>
    <xf numFmtId="2" fontId="2" fillId="0" borderId="31" xfId="0" applyNumberFormat="1" applyFont="1" applyBorder="1" applyAlignment="1">
      <alignment horizontal="center" vertical="center"/>
    </xf>
    <xf numFmtId="2" fontId="2" fillId="3" borderId="35" xfId="0" applyNumberFormat="1" applyFont="1" applyFill="1" applyBorder="1" applyAlignment="1">
      <alignment horizontal="center" vertical="center"/>
    </xf>
    <xf numFmtId="2" fontId="2" fillId="3" borderId="36" xfId="0" applyNumberFormat="1" applyFont="1" applyFill="1" applyBorder="1" applyAlignment="1">
      <alignment horizontal="center" vertical="center"/>
    </xf>
    <xf numFmtId="2" fontId="2" fillId="3" borderId="37" xfId="0" applyNumberFormat="1" applyFont="1" applyFill="1" applyBorder="1" applyAlignment="1">
      <alignment horizontal="center" vertical="center"/>
    </xf>
    <xf numFmtId="2" fontId="0" fillId="3" borderId="38" xfId="0" applyNumberFormat="1" applyFill="1" applyBorder="1" applyAlignment="1">
      <alignment horizontal="center" vertical="center"/>
    </xf>
    <xf numFmtId="0" fontId="2" fillId="2" borderId="0" xfId="0" applyFont="1" applyFill="1"/>
    <xf numFmtId="2" fontId="2" fillId="0" borderId="16" xfId="0" applyNumberFormat="1" applyFont="1" applyBorder="1" applyAlignment="1">
      <alignment horizontal="center"/>
    </xf>
    <xf numFmtId="2" fontId="2" fillId="0" borderId="17" xfId="0" applyNumberFormat="1" applyFont="1" applyBorder="1" applyAlignment="1">
      <alignment horizontal="center"/>
    </xf>
    <xf numFmtId="2" fontId="0" fillId="0" borderId="39" xfId="0" applyNumberFormat="1" applyBorder="1" applyAlignment="1">
      <alignment horizontal="center" vertical="center"/>
    </xf>
    <xf numFmtId="2" fontId="2" fillId="0" borderId="43" xfId="0" applyNumberFormat="1" applyFont="1" applyBorder="1" applyAlignment="1">
      <alignment horizontal="center" vertical="center"/>
    </xf>
    <xf numFmtId="2" fontId="2" fillId="0" borderId="39" xfId="0" applyNumberFormat="1" applyFont="1" applyBorder="1" applyAlignment="1">
      <alignment horizontal="center" vertical="center"/>
    </xf>
    <xf numFmtId="2" fontId="0" fillId="0" borderId="44" xfId="0" applyNumberFormat="1" applyBorder="1" applyAlignment="1">
      <alignment horizontal="center" vertical="center"/>
    </xf>
    <xf numFmtId="2" fontId="2" fillId="0" borderId="23" xfId="0" applyNumberFormat="1" applyFont="1" applyBorder="1" applyAlignment="1">
      <alignment horizontal="center"/>
    </xf>
    <xf numFmtId="2" fontId="2" fillId="0" borderId="24" xfId="0" applyNumberFormat="1" applyFont="1" applyBorder="1" applyAlignment="1">
      <alignment horizontal="center"/>
    </xf>
    <xf numFmtId="2" fontId="2" fillId="0" borderId="24" xfId="0" applyNumberFormat="1" applyFont="1" applyBorder="1" applyAlignment="1">
      <alignment horizontal="center" vertical="center"/>
    </xf>
    <xf numFmtId="2" fontId="2" fillId="3" borderId="28" xfId="0" applyNumberFormat="1" applyFont="1" applyFill="1" applyBorder="1" applyAlignment="1">
      <alignment horizontal="center" vertical="center"/>
    </xf>
    <xf numFmtId="2" fontId="2" fillId="3" borderId="23" xfId="0" applyNumberFormat="1" applyFont="1" applyFill="1" applyBorder="1" applyAlignment="1">
      <alignment horizontal="center" vertical="center"/>
    </xf>
    <xf numFmtId="2" fontId="2" fillId="3" borderId="26" xfId="0" applyNumberFormat="1" applyFont="1" applyFill="1" applyBorder="1" applyAlignment="1">
      <alignment horizontal="center" vertical="center"/>
    </xf>
    <xf numFmtId="2" fontId="0" fillId="0" borderId="29" xfId="0" applyNumberFormat="1" applyBorder="1" applyAlignment="1">
      <alignment horizontal="center" vertical="center"/>
    </xf>
    <xf numFmtId="2" fontId="2" fillId="0" borderId="28" xfId="0" applyNumberFormat="1" applyFont="1" applyBorder="1" applyAlignment="1">
      <alignment horizontal="center" vertical="center"/>
    </xf>
    <xf numFmtId="0" fontId="0" fillId="0" borderId="27" xfId="0" applyBorder="1" applyAlignment="1">
      <alignment horizontal="center" vertical="center"/>
    </xf>
    <xf numFmtId="2" fontId="0" fillId="3" borderId="24" xfId="0" applyNumberFormat="1" applyFill="1" applyBorder="1" applyAlignment="1">
      <alignment horizontal="center" vertical="center"/>
    </xf>
    <xf numFmtId="2" fontId="2" fillId="0" borderId="30" xfId="0" applyNumberFormat="1" applyFont="1" applyBorder="1" applyAlignment="1">
      <alignment horizontal="center"/>
    </xf>
    <xf numFmtId="2" fontId="2" fillId="0" borderId="31" xfId="0" applyNumberFormat="1" applyFont="1" applyBorder="1" applyAlignment="1">
      <alignment horizontal="center"/>
    </xf>
    <xf numFmtId="2" fontId="0" fillId="3" borderId="35" xfId="0" applyNumberFormat="1" applyFill="1" applyBorder="1" applyAlignment="1">
      <alignment horizontal="center" vertical="center"/>
    </xf>
    <xf numFmtId="2" fontId="0" fillId="3" borderId="31" xfId="0" applyNumberFormat="1" applyFill="1" applyBorder="1" applyAlignment="1">
      <alignment horizontal="center" vertical="center"/>
    </xf>
    <xf numFmtId="2" fontId="0" fillId="3" borderId="30" xfId="0" applyNumberFormat="1" applyFill="1" applyBorder="1" applyAlignment="1">
      <alignment horizontal="center" vertical="center"/>
    </xf>
    <xf numFmtId="2" fontId="0" fillId="3" borderId="33" xfId="0" applyNumberFormat="1" applyFill="1" applyBorder="1" applyAlignment="1">
      <alignment horizontal="center" vertical="center"/>
    </xf>
    <xf numFmtId="2" fontId="0" fillId="0" borderId="43" xfId="0" applyNumberFormat="1" applyBorder="1" applyAlignment="1">
      <alignment horizontal="center" vertical="center"/>
    </xf>
    <xf numFmtId="2" fontId="0" fillId="3" borderId="40" xfId="0" applyNumberFormat="1" applyFill="1" applyBorder="1" applyAlignment="1">
      <alignment horizontal="center" vertical="center"/>
    </xf>
    <xf numFmtId="2" fontId="0" fillId="0" borderId="42" xfId="0" applyNumberFormat="1" applyBorder="1" applyAlignment="1">
      <alignment horizontal="center" vertical="center"/>
    </xf>
    <xf numFmtId="2" fontId="0" fillId="3" borderId="44" xfId="0" applyNumberFormat="1" applyFill="1" applyBorder="1" applyAlignment="1">
      <alignment horizontal="center" vertical="center"/>
    </xf>
    <xf numFmtId="2" fontId="2" fillId="3" borderId="24" xfId="0" applyNumberFormat="1" applyFont="1" applyFill="1" applyBorder="1" applyAlignment="1">
      <alignment horizontal="center"/>
    </xf>
    <xf numFmtId="2" fontId="0" fillId="0" borderId="23" xfId="0" applyNumberFormat="1" applyBorder="1" applyAlignment="1">
      <alignment horizontal="center" vertical="center"/>
    </xf>
    <xf numFmtId="2" fontId="2" fillId="3" borderId="39" xfId="0" applyNumberFormat="1" applyFont="1" applyFill="1" applyBorder="1" applyAlignment="1">
      <alignment horizontal="center" vertical="center"/>
    </xf>
    <xf numFmtId="2" fontId="0" fillId="0" borderId="27" xfId="0" applyNumberFormat="1" applyBorder="1" applyAlignment="1">
      <alignment horizontal="center" vertical="center"/>
    </xf>
    <xf numFmtId="2" fontId="0" fillId="3" borderId="24" xfId="0" applyNumberFormat="1" applyFill="1" applyBorder="1" applyAlignment="1">
      <alignment horizontal="center"/>
    </xf>
    <xf numFmtId="2" fontId="2" fillId="0" borderId="26" xfId="0" applyNumberFormat="1" applyFont="1" applyBorder="1" applyAlignment="1">
      <alignment horizontal="center" vertical="center"/>
    </xf>
    <xf numFmtId="2" fontId="2" fillId="0" borderId="23" xfId="0" applyNumberFormat="1" applyFont="1" applyBorder="1" applyAlignment="1">
      <alignment horizontal="center" vertical="center"/>
    </xf>
    <xf numFmtId="0" fontId="0" fillId="0" borderId="34" xfId="0" applyBorder="1" applyAlignment="1">
      <alignment horizontal="center" vertical="center"/>
    </xf>
    <xf numFmtId="2" fontId="0" fillId="0" borderId="31" xfId="0" applyNumberFormat="1" applyBorder="1" applyAlignment="1">
      <alignment horizontal="center" vertical="center"/>
    </xf>
    <xf numFmtId="2" fontId="0" fillId="3" borderId="36" xfId="0" applyNumberFormat="1" applyFill="1" applyBorder="1" applyAlignment="1">
      <alignment horizontal="center" vertical="center"/>
    </xf>
    <xf numFmtId="2" fontId="0" fillId="3" borderId="37" xfId="0" applyNumberFormat="1" applyFill="1" applyBorder="1" applyAlignment="1">
      <alignment horizontal="center" vertical="center"/>
    </xf>
    <xf numFmtId="2" fontId="0" fillId="0" borderId="19" xfId="0" applyNumberFormat="1" applyBorder="1" applyAlignment="1">
      <alignment horizontal="center" vertical="center"/>
    </xf>
    <xf numFmtId="2" fontId="2" fillId="0" borderId="35" xfId="0" applyNumberFormat="1" applyFont="1" applyBorder="1" applyAlignment="1">
      <alignment horizontal="center" vertical="center"/>
    </xf>
    <xf numFmtId="2" fontId="0" fillId="3" borderId="16" xfId="0" applyNumberFormat="1" applyFill="1" applyBorder="1" applyAlignment="1">
      <alignment horizontal="center" vertical="center"/>
    </xf>
    <xf numFmtId="2" fontId="0" fillId="3" borderId="19" xfId="0" applyNumberFormat="1" applyFill="1" applyBorder="1" applyAlignment="1">
      <alignment horizontal="center" vertical="center"/>
    </xf>
    <xf numFmtId="2" fontId="0" fillId="0" borderId="34" xfId="0" applyNumberFormat="1" applyBorder="1" applyAlignment="1">
      <alignment horizontal="center" vertical="center"/>
    </xf>
    <xf numFmtId="2" fontId="0" fillId="0" borderId="30" xfId="0" applyNumberFormat="1" applyBorder="1" applyAlignment="1">
      <alignment horizontal="center" vertical="center"/>
    </xf>
    <xf numFmtId="2" fontId="0" fillId="0" borderId="33" xfId="0" applyNumberFormat="1" applyBorder="1" applyAlignment="1">
      <alignment horizontal="center" vertical="center"/>
    </xf>
    <xf numFmtId="0" fontId="0" fillId="0" borderId="0" xfId="0" applyFont="1"/>
    <xf numFmtId="0" fontId="3" fillId="0" borderId="0" xfId="0" applyFont="1"/>
    <xf numFmtId="0" fontId="0" fillId="0" borderId="0" xfId="0" applyFill="1" applyBorder="1"/>
    <xf numFmtId="2" fontId="0" fillId="3" borderId="16" xfId="0" applyNumberFormat="1" applyFill="1" applyBorder="1" applyAlignment="1">
      <alignment horizontal="center"/>
    </xf>
    <xf numFmtId="2" fontId="0" fillId="3" borderId="18" xfId="0" applyNumberFormat="1" applyFill="1" applyBorder="1" applyAlignment="1">
      <alignment horizontal="center"/>
    </xf>
    <xf numFmtId="2" fontId="0" fillId="3" borderId="19" xfId="0" applyNumberFormat="1" applyFill="1" applyBorder="1" applyAlignment="1">
      <alignment horizontal="center"/>
    </xf>
    <xf numFmtId="2" fontId="0" fillId="3" borderId="23" xfId="0" applyNumberFormat="1" applyFill="1" applyBorder="1" applyAlignment="1">
      <alignment horizontal="center"/>
    </xf>
    <xf numFmtId="2" fontId="0" fillId="3" borderId="25" xfId="0" applyNumberFormat="1" applyFill="1" applyBorder="1" applyAlignment="1">
      <alignment horizontal="center"/>
    </xf>
    <xf numFmtId="2" fontId="0" fillId="3" borderId="26" xfId="0" applyNumberFormat="1" applyFill="1" applyBorder="1" applyAlignment="1">
      <alignment horizontal="center"/>
    </xf>
    <xf numFmtId="2" fontId="0" fillId="0" borderId="25" xfId="0" applyNumberFormat="1" applyBorder="1" applyAlignment="1">
      <alignment horizontal="center"/>
    </xf>
    <xf numFmtId="2" fontId="0" fillId="0" borderId="26" xfId="0" applyNumberFormat="1" applyBorder="1" applyAlignment="1">
      <alignment horizontal="center"/>
    </xf>
    <xf numFmtId="2" fontId="0" fillId="3" borderId="30" xfId="0" applyNumberFormat="1" applyFill="1" applyBorder="1" applyAlignment="1">
      <alignment horizontal="center"/>
    </xf>
    <xf numFmtId="2" fontId="0" fillId="3" borderId="32" xfId="0" applyNumberFormat="1" applyFill="1" applyBorder="1" applyAlignment="1">
      <alignment horizontal="center"/>
    </xf>
    <xf numFmtId="2" fontId="0" fillId="3" borderId="33" xfId="0" applyNumberFormat="1" applyFill="1" applyBorder="1" applyAlignment="1">
      <alignment horizontal="center"/>
    </xf>
    <xf numFmtId="2" fontId="0" fillId="0" borderId="32" xfId="0" applyNumberFormat="1" applyBorder="1" applyAlignment="1">
      <alignment horizontal="center"/>
    </xf>
    <xf numFmtId="2" fontId="0" fillId="0" borderId="33" xfId="0" applyNumberFormat="1" applyBorder="1" applyAlignment="1">
      <alignment horizontal="center"/>
    </xf>
    <xf numFmtId="2" fontId="0" fillId="0" borderId="18" xfId="0" applyNumberFormat="1" applyBorder="1" applyAlignment="1">
      <alignment horizontal="center"/>
    </xf>
    <xf numFmtId="2" fontId="0" fillId="0" borderId="19" xfId="0" applyNumberFormat="1" applyBorder="1" applyAlignment="1">
      <alignment horizontal="center"/>
    </xf>
    <xf numFmtId="2" fontId="0" fillId="3" borderId="40" xfId="0" applyNumberFormat="1" applyFill="1" applyBorder="1" applyAlignment="1">
      <alignment horizontal="center"/>
    </xf>
    <xf numFmtId="2" fontId="0" fillId="3" borderId="41" xfId="0" applyNumberFormat="1" applyFill="1" applyBorder="1" applyAlignment="1">
      <alignment horizontal="center"/>
    </xf>
    <xf numFmtId="2" fontId="0" fillId="3" borderId="42" xfId="0" applyNumberFormat="1" applyFill="1" applyBorder="1" applyAlignment="1">
      <alignment horizontal="center"/>
    </xf>
    <xf numFmtId="2" fontId="0" fillId="0" borderId="40" xfId="0" applyNumberFormat="1" applyBorder="1" applyAlignment="1">
      <alignment horizontal="center"/>
    </xf>
    <xf numFmtId="2" fontId="0" fillId="0" borderId="41" xfId="0" applyNumberFormat="1" applyBorder="1" applyAlignment="1">
      <alignment horizontal="center"/>
    </xf>
    <xf numFmtId="2" fontId="0" fillId="0" borderId="42" xfId="0" applyNumberFormat="1" applyBorder="1" applyAlignment="1">
      <alignment horizontal="center"/>
    </xf>
    <xf numFmtId="2" fontId="2" fillId="0" borderId="25" xfId="0" applyNumberFormat="1" applyFont="1" applyBorder="1" applyAlignment="1">
      <alignment horizontal="center"/>
    </xf>
    <xf numFmtId="2" fontId="2" fillId="0" borderId="26" xfId="0" applyNumberFormat="1" applyFont="1" applyBorder="1" applyAlignment="1">
      <alignment horizontal="center"/>
    </xf>
    <xf numFmtId="0" fontId="0" fillId="3" borderId="26" xfId="0" applyFill="1" applyBorder="1" applyAlignment="1">
      <alignment horizontal="center"/>
    </xf>
    <xf numFmtId="0" fontId="0" fillId="3" borderId="25" xfId="0" applyFill="1" applyBorder="1" applyAlignment="1">
      <alignment horizontal="center"/>
    </xf>
    <xf numFmtId="0" fontId="0" fillId="3" borderId="23" xfId="0" applyFill="1" applyBorder="1" applyAlignment="1">
      <alignment horizontal="center"/>
    </xf>
    <xf numFmtId="0" fontId="0" fillId="3" borderId="24" xfId="0" applyFill="1" applyBorder="1" applyAlignment="1">
      <alignment horizontal="center"/>
    </xf>
    <xf numFmtId="0" fontId="0" fillId="3" borderId="28" xfId="0" applyFill="1" applyBorder="1" applyAlignment="1">
      <alignment horizontal="center"/>
    </xf>
    <xf numFmtId="0" fontId="2" fillId="0" borderId="14" xfId="0" applyFont="1" applyBorder="1" applyAlignment="1">
      <alignment horizontal="center" vertical="center"/>
    </xf>
    <xf numFmtId="0" fontId="2" fillId="0" borderId="10" xfId="0" applyFont="1" applyBorder="1" applyAlignment="1">
      <alignment horizontal="center" vertical="center"/>
    </xf>
    <xf numFmtId="0" fontId="2" fillId="0" borderId="5" xfId="0" applyFont="1" applyBorder="1" applyAlignment="1">
      <alignment horizontal="center" vertical="center"/>
    </xf>
    <xf numFmtId="0" fontId="2" fillId="0" borderId="14"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0" fillId="4" borderId="16" xfId="0" applyFill="1" applyBorder="1" applyAlignment="1">
      <alignment horizontal="center"/>
    </xf>
    <xf numFmtId="0" fontId="0" fillId="4" borderId="22" xfId="0" applyFill="1" applyBorder="1" applyAlignment="1">
      <alignment horizontal="center"/>
    </xf>
    <xf numFmtId="0" fontId="0" fillId="5" borderId="17" xfId="0" applyFill="1" applyBorder="1" applyAlignment="1">
      <alignment horizontal="center"/>
    </xf>
    <xf numFmtId="0" fontId="0" fillId="5" borderId="20" xfId="0" applyFill="1" applyBorder="1" applyAlignment="1">
      <alignment horizontal="center"/>
    </xf>
    <xf numFmtId="0" fontId="0" fillId="3" borderId="17" xfId="0" applyFill="1" applyBorder="1" applyAlignment="1">
      <alignment horizontal="center"/>
    </xf>
    <xf numFmtId="0" fontId="0" fillId="3" borderId="20" xfId="0" applyFill="1" applyBorder="1" applyAlignment="1">
      <alignment horizontal="center"/>
    </xf>
    <xf numFmtId="0" fontId="0" fillId="3" borderId="45" xfId="0" applyFill="1" applyBorder="1" applyAlignment="1">
      <alignment horizontal="center"/>
    </xf>
    <xf numFmtId="0" fontId="0" fillId="3" borderId="18" xfId="0" applyFill="1" applyBorder="1" applyAlignment="1">
      <alignment horizontal="center"/>
    </xf>
    <xf numFmtId="0" fontId="0" fillId="3" borderId="46" xfId="0" applyFill="1" applyBorder="1" applyAlignment="1">
      <alignment horizontal="center"/>
    </xf>
    <xf numFmtId="0" fontId="0" fillId="3" borderId="17" xfId="0" applyFill="1" applyBorder="1" applyAlignment="1">
      <alignment horizontal="center" vertical="center"/>
    </xf>
    <xf numFmtId="0" fontId="0" fillId="3" borderId="16" xfId="0" applyFill="1" applyBorder="1" applyAlignment="1">
      <alignment horizontal="center" vertical="center"/>
    </xf>
    <xf numFmtId="0" fontId="0" fillId="3" borderId="19" xfId="0" applyFill="1" applyBorder="1" applyAlignment="1">
      <alignment horizontal="center" vertical="center"/>
    </xf>
    <xf numFmtId="0" fontId="0" fillId="4" borderId="23" xfId="0" applyFill="1" applyBorder="1" applyAlignment="1">
      <alignment horizontal="center"/>
    </xf>
    <xf numFmtId="0" fontId="0" fillId="4" borderId="29" xfId="0" applyFill="1" applyBorder="1" applyAlignment="1">
      <alignment horizontal="center"/>
    </xf>
    <xf numFmtId="0" fontId="0" fillId="3" borderId="27" xfId="0" applyFill="1" applyBorder="1" applyAlignment="1">
      <alignment horizontal="center"/>
    </xf>
    <xf numFmtId="0" fontId="0" fillId="3" borderId="47" xfId="0" applyFill="1" applyBorder="1" applyAlignment="1">
      <alignment horizontal="center"/>
    </xf>
    <xf numFmtId="0" fontId="0" fillId="3" borderId="48" xfId="0" applyFill="1" applyBorder="1" applyAlignment="1">
      <alignment horizontal="center"/>
    </xf>
    <xf numFmtId="0" fontId="0" fillId="3" borderId="24" xfId="0" applyFill="1" applyBorder="1" applyAlignment="1">
      <alignment horizontal="center" vertical="center"/>
    </xf>
    <xf numFmtId="0" fontId="0" fillId="3" borderId="23" xfId="0" applyFill="1" applyBorder="1" applyAlignment="1">
      <alignment horizontal="center" vertical="center"/>
    </xf>
    <xf numFmtId="0" fontId="0" fillId="3" borderId="26" xfId="0" applyFill="1" applyBorder="1" applyAlignment="1">
      <alignment horizontal="center" vertical="center"/>
    </xf>
    <xf numFmtId="0" fontId="2" fillId="6" borderId="24" xfId="0" applyFont="1" applyFill="1" applyBorder="1" applyAlignment="1">
      <alignment horizontal="center"/>
    </xf>
    <xf numFmtId="0" fontId="0" fillId="5" borderId="27" xfId="0" applyFill="1" applyBorder="1" applyAlignment="1">
      <alignment horizontal="center"/>
    </xf>
    <xf numFmtId="0" fontId="0" fillId="5" borderId="47" xfId="0" applyFill="1" applyBorder="1" applyAlignment="1">
      <alignment horizontal="center"/>
    </xf>
    <xf numFmtId="0" fontId="0" fillId="5" borderId="25" xfId="0" applyFill="1" applyBorder="1" applyAlignment="1">
      <alignment horizontal="center"/>
    </xf>
    <xf numFmtId="0" fontId="0" fillId="5" borderId="48" xfId="0" applyFill="1" applyBorder="1" applyAlignment="1">
      <alignment horizontal="center"/>
    </xf>
    <xf numFmtId="0" fontId="0" fillId="5" borderId="24" xfId="0" applyFill="1" applyBorder="1" applyAlignment="1">
      <alignment horizontal="center" vertical="center"/>
    </xf>
    <xf numFmtId="0" fontId="2" fillId="6" borderId="26" xfId="0" applyFont="1" applyFill="1" applyBorder="1" applyAlignment="1">
      <alignment horizontal="center" vertical="center"/>
    </xf>
    <xf numFmtId="0" fontId="0" fillId="4" borderId="30" xfId="0" applyFill="1" applyBorder="1" applyAlignment="1">
      <alignment horizontal="center"/>
    </xf>
    <xf numFmtId="0" fontId="0" fillId="4" borderId="38" xfId="0" applyFill="1" applyBorder="1" applyAlignment="1">
      <alignment horizontal="center"/>
    </xf>
    <xf numFmtId="0" fontId="0" fillId="3" borderId="31" xfId="0" applyFill="1" applyBorder="1" applyAlignment="1">
      <alignment horizontal="center"/>
    </xf>
    <xf numFmtId="0" fontId="0" fillId="3" borderId="34" xfId="0" applyFill="1" applyBorder="1" applyAlignment="1">
      <alignment horizontal="center"/>
    </xf>
    <xf numFmtId="0" fontId="0" fillId="5" borderId="49" xfId="0" applyFill="1" applyBorder="1" applyAlignment="1">
      <alignment horizontal="center"/>
    </xf>
    <xf numFmtId="0" fontId="0" fillId="5" borderId="32" xfId="0" applyFill="1" applyBorder="1" applyAlignment="1">
      <alignment horizontal="center"/>
    </xf>
    <xf numFmtId="0" fontId="0" fillId="5" borderId="50" xfId="0" applyFill="1" applyBorder="1" applyAlignment="1">
      <alignment horizontal="center"/>
    </xf>
    <xf numFmtId="0" fontId="0" fillId="3" borderId="31" xfId="0" applyFill="1" applyBorder="1" applyAlignment="1">
      <alignment horizontal="center" vertical="center"/>
    </xf>
    <xf numFmtId="0" fontId="0" fillId="3" borderId="36" xfId="0" applyFill="1" applyBorder="1" applyAlignment="1">
      <alignment horizontal="center" vertical="center"/>
    </xf>
    <xf numFmtId="0" fontId="0" fillId="3" borderId="37" xfId="0" applyFill="1" applyBorder="1" applyAlignment="1">
      <alignment horizontal="center" vertical="center"/>
    </xf>
    <xf numFmtId="0" fontId="0" fillId="6" borderId="40" xfId="0" applyFill="1" applyBorder="1" applyAlignment="1">
      <alignment horizontal="center"/>
    </xf>
    <xf numFmtId="0" fontId="0" fillId="6" borderId="44" xfId="0" applyFill="1" applyBorder="1" applyAlignment="1">
      <alignment horizontal="center"/>
    </xf>
    <xf numFmtId="0" fontId="0" fillId="5" borderId="43" xfId="0" applyFill="1" applyBorder="1" applyAlignment="1">
      <alignment horizontal="center"/>
    </xf>
    <xf numFmtId="0" fontId="0" fillId="5" borderId="51" xfId="0" applyFill="1" applyBorder="1" applyAlignment="1">
      <alignment horizontal="center"/>
    </xf>
    <xf numFmtId="0" fontId="0" fillId="3" borderId="43" xfId="0" applyFill="1" applyBorder="1" applyAlignment="1">
      <alignment horizontal="center"/>
    </xf>
    <xf numFmtId="0" fontId="0" fillId="3" borderId="51" xfId="0" applyFill="1" applyBorder="1" applyAlignment="1">
      <alignment horizontal="center"/>
    </xf>
    <xf numFmtId="0" fontId="2" fillId="6" borderId="43" xfId="0" applyFont="1" applyFill="1" applyBorder="1" applyAlignment="1">
      <alignment horizontal="center"/>
    </xf>
    <xf numFmtId="0" fontId="0" fillId="3" borderId="52" xfId="0" applyFill="1" applyBorder="1" applyAlignment="1">
      <alignment horizontal="center"/>
    </xf>
    <xf numFmtId="0" fontId="0" fillId="3" borderId="41" xfId="0" applyFill="1" applyBorder="1" applyAlignment="1">
      <alignment horizontal="center"/>
    </xf>
    <xf numFmtId="0" fontId="0" fillId="3" borderId="53" xfId="0" applyFill="1" applyBorder="1" applyAlignment="1">
      <alignment horizontal="center"/>
    </xf>
    <xf numFmtId="0" fontId="0" fillId="3" borderId="43" xfId="0" applyFill="1" applyBorder="1" applyAlignment="1">
      <alignment horizontal="center" vertical="center"/>
    </xf>
    <xf numFmtId="0" fontId="0" fillId="6" borderId="29" xfId="0" applyFill="1" applyBorder="1" applyAlignment="1">
      <alignment horizontal="center"/>
    </xf>
    <xf numFmtId="0" fontId="0" fillId="5" borderId="24" xfId="0" applyFill="1" applyBorder="1" applyAlignment="1">
      <alignment horizontal="center"/>
    </xf>
    <xf numFmtId="0" fontId="0" fillId="6" borderId="23" xfId="0" applyFill="1" applyBorder="1" applyAlignment="1">
      <alignment horizontal="center"/>
    </xf>
    <xf numFmtId="0" fontId="2" fillId="6" borderId="27" xfId="0" applyFont="1" applyFill="1" applyBorder="1" applyAlignment="1">
      <alignment horizontal="center"/>
    </xf>
    <xf numFmtId="0" fontId="0" fillId="6" borderId="27" xfId="0" applyFill="1" applyBorder="1" applyAlignment="1">
      <alignment horizontal="center"/>
    </xf>
    <xf numFmtId="0" fontId="2" fillId="6" borderId="24" xfId="0" applyFont="1" applyFill="1" applyBorder="1" applyAlignment="1">
      <alignment horizontal="center" vertical="center"/>
    </xf>
    <xf numFmtId="43" fontId="0" fillId="3" borderId="27" xfId="1" applyFont="1" applyFill="1" applyBorder="1" applyAlignment="1">
      <alignment horizontal="center"/>
    </xf>
    <xf numFmtId="0" fontId="0" fillId="3" borderId="49" xfId="0" applyFill="1" applyBorder="1" applyAlignment="1">
      <alignment horizontal="center"/>
    </xf>
    <xf numFmtId="0" fontId="0" fillId="3" borderId="32" xfId="0" applyFill="1" applyBorder="1" applyAlignment="1">
      <alignment horizontal="center"/>
    </xf>
    <xf numFmtId="0" fontId="0" fillId="3" borderId="50" xfId="0" applyFill="1" applyBorder="1" applyAlignment="1">
      <alignment horizontal="center"/>
    </xf>
    <xf numFmtId="0" fontId="0" fillId="3" borderId="30" xfId="0" applyFill="1" applyBorder="1" applyAlignment="1">
      <alignment horizontal="center" vertical="center"/>
    </xf>
    <xf numFmtId="0" fontId="0" fillId="3" borderId="33" xfId="0" applyFill="1" applyBorder="1" applyAlignment="1">
      <alignment horizontal="center" vertical="center"/>
    </xf>
    <xf numFmtId="0" fontId="0" fillId="4" borderId="40" xfId="0" applyFill="1" applyBorder="1" applyAlignment="1">
      <alignment horizontal="center"/>
    </xf>
    <xf numFmtId="0" fontId="0" fillId="4" borderId="44" xfId="0" applyFill="1" applyBorder="1" applyAlignment="1">
      <alignment horizontal="center"/>
    </xf>
    <xf numFmtId="0" fontId="0" fillId="5" borderId="52" xfId="0" applyFill="1" applyBorder="1" applyAlignment="1">
      <alignment horizontal="center"/>
    </xf>
    <xf numFmtId="0" fontId="0" fillId="5" borderId="41" xfId="0" applyFill="1" applyBorder="1" applyAlignment="1">
      <alignment horizontal="center"/>
    </xf>
    <xf numFmtId="0" fontId="0" fillId="5" borderId="53" xfId="0" applyFill="1" applyBorder="1" applyAlignment="1">
      <alignment horizontal="center"/>
    </xf>
    <xf numFmtId="0" fontId="0" fillId="3" borderId="40" xfId="0" applyFill="1" applyBorder="1" applyAlignment="1">
      <alignment horizontal="center" vertical="center"/>
    </xf>
    <xf numFmtId="0" fontId="2" fillId="6" borderId="42" xfId="0" applyFont="1" applyFill="1" applyBorder="1" applyAlignment="1">
      <alignment horizontal="center" vertical="center"/>
    </xf>
    <xf numFmtId="0" fontId="2" fillId="3" borderId="29" xfId="0" applyFont="1" applyFill="1" applyBorder="1" applyAlignment="1">
      <alignment horizontal="center"/>
    </xf>
    <xf numFmtId="0" fontId="2" fillId="6" borderId="23" xfId="0" applyFont="1" applyFill="1" applyBorder="1" applyAlignment="1">
      <alignment horizontal="center"/>
    </xf>
    <xf numFmtId="0" fontId="0" fillId="3" borderId="29" xfId="0" applyFill="1" applyBorder="1" applyAlignment="1">
      <alignment horizontal="center"/>
    </xf>
    <xf numFmtId="0" fontId="2" fillId="6" borderId="23" xfId="0" applyFont="1" applyFill="1" applyBorder="1" applyAlignment="1">
      <alignment horizontal="center" vertical="center"/>
    </xf>
    <xf numFmtId="0" fontId="2" fillId="6" borderId="47" xfId="0" applyFont="1" applyFill="1" applyBorder="1" applyAlignment="1">
      <alignment horizontal="center"/>
    </xf>
    <xf numFmtId="0" fontId="2" fillId="3" borderId="24" xfId="0" applyFont="1" applyFill="1" applyBorder="1" applyAlignment="1">
      <alignment horizontal="center"/>
    </xf>
    <xf numFmtId="0" fontId="2" fillId="3" borderId="27" xfId="0" applyFont="1" applyFill="1" applyBorder="1" applyAlignment="1">
      <alignment horizontal="center"/>
    </xf>
    <xf numFmtId="0" fontId="0" fillId="6" borderId="27" xfId="0" applyFill="1" applyBorder="1" applyAlignment="1">
      <alignment horizontal="center" vertical="center"/>
    </xf>
    <xf numFmtId="0" fontId="2" fillId="6" borderId="26" xfId="0" applyFont="1" applyFill="1" applyBorder="1" applyAlignment="1">
      <alignment horizontal="center"/>
    </xf>
    <xf numFmtId="0" fontId="0" fillId="6" borderId="24" xfId="0" applyFill="1" applyBorder="1" applyAlignment="1">
      <alignment horizontal="center"/>
    </xf>
    <xf numFmtId="0" fontId="2" fillId="6" borderId="25" xfId="0" applyFont="1" applyFill="1" applyBorder="1" applyAlignment="1">
      <alignment horizontal="center"/>
    </xf>
    <xf numFmtId="0" fontId="2" fillId="6" borderId="48" xfId="0" applyFont="1" applyFill="1" applyBorder="1" applyAlignment="1">
      <alignment horizontal="center"/>
    </xf>
    <xf numFmtId="0" fontId="2" fillId="6" borderId="29" xfId="0" applyFont="1" applyFill="1" applyBorder="1" applyAlignment="1">
      <alignment horizontal="center"/>
    </xf>
    <xf numFmtId="0" fontId="2" fillId="6" borderId="51" xfId="0" applyFont="1" applyFill="1" applyBorder="1" applyAlignment="1">
      <alignment horizontal="center"/>
    </xf>
    <xf numFmtId="0" fontId="5" fillId="6" borderId="51" xfId="0" applyFont="1" applyFill="1" applyBorder="1" applyAlignment="1">
      <alignment horizontal="center"/>
    </xf>
    <xf numFmtId="0" fontId="0" fillId="5" borderId="31" xfId="0" applyFill="1" applyBorder="1" applyAlignment="1">
      <alignment horizontal="center"/>
    </xf>
    <xf numFmtId="0" fontId="0" fillId="3" borderId="42" xfId="0" applyFill="1" applyBorder="1" applyAlignment="1">
      <alignment horizontal="center" vertical="center"/>
    </xf>
    <xf numFmtId="0" fontId="2" fillId="6" borderId="34" xfId="0" applyFont="1" applyFill="1" applyBorder="1" applyAlignment="1">
      <alignment horizontal="center"/>
    </xf>
    <xf numFmtId="0" fontId="2" fillId="3" borderId="31" xfId="0" applyFont="1" applyFill="1" applyBorder="1" applyAlignment="1">
      <alignment horizontal="center"/>
    </xf>
    <xf numFmtId="0" fontId="2" fillId="3" borderId="34" xfId="0" applyFont="1" applyFill="1" applyBorder="1" applyAlignment="1">
      <alignment horizontal="center"/>
    </xf>
    <xf numFmtId="0" fontId="2" fillId="6" borderId="50" xfId="0" applyFont="1" applyFill="1" applyBorder="1" applyAlignment="1">
      <alignment horizontal="center"/>
    </xf>
    <xf numFmtId="0" fontId="0" fillId="5" borderId="34" xfId="0" applyFill="1" applyBorder="1" applyAlignment="1">
      <alignment horizontal="center"/>
    </xf>
    <xf numFmtId="0" fontId="2" fillId="6" borderId="30" xfId="0" applyFont="1" applyFill="1" applyBorder="1" applyAlignment="1">
      <alignment horizontal="center" vertical="center"/>
    </xf>
    <xf numFmtId="0" fontId="2" fillId="6" borderId="33" xfId="0" applyFont="1" applyFill="1" applyBorder="1" applyAlignment="1">
      <alignment horizontal="center" vertical="center"/>
    </xf>
    <xf numFmtId="0" fontId="0" fillId="3" borderId="16" xfId="0" applyFill="1" applyBorder="1" applyAlignment="1">
      <alignment horizontal="center"/>
    </xf>
    <xf numFmtId="0" fontId="0" fillId="3" borderId="19" xfId="0" applyFill="1" applyBorder="1" applyAlignment="1">
      <alignment horizontal="center"/>
    </xf>
    <xf numFmtId="0" fontId="0" fillId="3" borderId="30" xfId="0" applyFill="1" applyBorder="1" applyAlignment="1">
      <alignment horizontal="center"/>
    </xf>
    <xf numFmtId="0" fontId="0" fillId="3" borderId="33" xfId="0" applyFill="1" applyBorder="1" applyAlignment="1">
      <alignment horizontal="center"/>
    </xf>
    <xf numFmtId="0" fontId="0" fillId="3" borderId="40" xfId="0" applyFill="1" applyBorder="1" applyAlignment="1">
      <alignment horizontal="center"/>
    </xf>
    <xf numFmtId="0" fontId="0" fillId="3" borderId="42" xfId="0" applyFill="1" applyBorder="1" applyAlignment="1">
      <alignment horizontal="center"/>
    </xf>
    <xf numFmtId="2" fontId="0" fillId="0" borderId="24" xfId="0" applyNumberFormat="1" applyFont="1" applyBorder="1" applyAlignment="1">
      <alignment horizontal="center"/>
    </xf>
    <xf numFmtId="2" fontId="2" fillId="0" borderId="27" xfId="0" applyNumberFormat="1" applyFont="1" applyBorder="1" applyAlignment="1">
      <alignment horizontal="center" vertical="center"/>
    </xf>
    <xf numFmtId="0" fontId="0" fillId="0" borderId="0" xfId="0" applyAlignment="1">
      <alignment horizontal="center" vertical="top"/>
    </xf>
    <xf numFmtId="0" fontId="4" fillId="0" borderId="0" xfId="0" applyFont="1" applyAlignment="1">
      <alignment horizontal="left" vertical="top" wrapText="1"/>
    </xf>
    <xf numFmtId="0" fontId="4" fillId="0" borderId="0" xfId="0" applyFont="1" applyAlignment="1">
      <alignment horizontal="left" vertical="top"/>
    </xf>
    <xf numFmtId="3" fontId="0" fillId="0" borderId="0" xfId="0" applyNumberFormat="1" applyAlignment="1">
      <alignment horizontal="center" vertical="top"/>
    </xf>
    <xf numFmtId="0" fontId="0" fillId="0" borderId="0" xfId="0" applyAlignment="1">
      <alignment horizontal="center" vertical="top" wrapText="1"/>
    </xf>
    <xf numFmtId="0" fontId="4" fillId="0" borderId="24" xfId="0" applyFont="1" applyBorder="1" applyAlignment="1">
      <alignment horizontal="center" vertical="top"/>
    </xf>
    <xf numFmtId="0" fontId="4" fillId="0" borderId="24" xfId="0" applyFont="1" applyBorder="1" applyAlignment="1">
      <alignment horizontal="center"/>
    </xf>
    <xf numFmtId="0" fontId="0" fillId="0" borderId="0" xfId="0" applyAlignment="1">
      <alignment horizontal="left" vertical="center"/>
    </xf>
    <xf numFmtId="0" fontId="0" fillId="0" borderId="25" xfId="0" applyBorder="1" applyAlignment="1">
      <alignment horizontal="center"/>
    </xf>
    <xf numFmtId="0" fontId="4" fillId="0" borderId="25" xfId="0" applyFont="1" applyBorder="1" applyAlignment="1">
      <alignment horizontal="center"/>
    </xf>
    <xf numFmtId="0" fontId="0" fillId="0" borderId="41" xfId="0" applyBorder="1" applyAlignment="1">
      <alignment horizontal="center"/>
    </xf>
    <xf numFmtId="0" fontId="4" fillId="0" borderId="41" xfId="0" applyFont="1" applyBorder="1" applyAlignment="1">
      <alignment horizontal="center"/>
    </xf>
    <xf numFmtId="0" fontId="0" fillId="0" borderId="32" xfId="0" applyBorder="1" applyAlignment="1">
      <alignment horizontal="center"/>
    </xf>
    <xf numFmtId="0" fontId="4" fillId="0" borderId="32" xfId="0" applyFont="1" applyBorder="1" applyAlignment="1">
      <alignment horizontal="center"/>
    </xf>
    <xf numFmtId="0" fontId="0" fillId="0" borderId="0" xfId="0" applyAlignment="1">
      <alignment horizontal="center"/>
    </xf>
    <xf numFmtId="2" fontId="0" fillId="0" borderId="0" xfId="0" applyNumberFormat="1" applyFont="1" applyBorder="1" applyAlignment="1">
      <alignment horizontal="center"/>
    </xf>
    <xf numFmtId="2" fontId="0" fillId="0" borderId="30" xfId="0" applyNumberFormat="1" applyFont="1" applyBorder="1" applyAlignment="1">
      <alignment horizontal="center"/>
    </xf>
    <xf numFmtId="2" fontId="0" fillId="7" borderId="33" xfId="0" applyNumberFormat="1" applyFill="1" applyBorder="1" applyAlignment="1">
      <alignment horizontal="center"/>
    </xf>
    <xf numFmtId="2" fontId="0" fillId="7" borderId="30" xfId="0" applyNumberFormat="1" applyFill="1" applyBorder="1" applyAlignment="1">
      <alignment horizontal="center"/>
    </xf>
    <xf numFmtId="2" fontId="0" fillId="7" borderId="32" xfId="0" applyNumberFormat="1" applyFill="1" applyBorder="1" applyAlignment="1">
      <alignment horizontal="center"/>
    </xf>
    <xf numFmtId="2" fontId="0" fillId="0" borderId="20" xfId="0" applyNumberFormat="1" applyBorder="1" applyAlignment="1">
      <alignment horizontal="center"/>
    </xf>
    <xf numFmtId="2" fontId="0" fillId="7" borderId="34" xfId="0" applyNumberFormat="1" applyFill="1" applyBorder="1" applyAlignment="1">
      <alignment horizontal="center"/>
    </xf>
    <xf numFmtId="0" fontId="0" fillId="0" borderId="0" xfId="0" applyBorder="1" applyAlignment="1">
      <alignment horizontal="center"/>
    </xf>
    <xf numFmtId="0" fontId="2" fillId="0" borderId="13" xfId="0" applyFont="1" applyBorder="1" applyAlignment="1">
      <alignment horizontal="center" vertical="center"/>
    </xf>
    <xf numFmtId="0" fontId="2" fillId="0" borderId="15" xfId="0" applyFont="1" applyBorder="1" applyAlignment="1">
      <alignment horizontal="center" vertical="center"/>
    </xf>
    <xf numFmtId="0" fontId="2" fillId="0" borderId="10" xfId="0" applyFont="1" applyBorder="1" applyAlignment="1">
      <alignment horizontal="center" vertical="center"/>
    </xf>
    <xf numFmtId="0" fontId="2" fillId="0" borderId="8" xfId="0" applyFont="1" applyBorder="1" applyAlignment="1">
      <alignment horizontal="center" vertical="center"/>
    </xf>
    <xf numFmtId="0" fontId="2" fillId="0" borderId="10" xfId="0" applyFont="1" applyBorder="1" applyAlignment="1">
      <alignment horizontal="center"/>
    </xf>
    <xf numFmtId="0" fontId="2" fillId="0" borderId="8"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vertical="center" wrapText="1"/>
    </xf>
    <xf numFmtId="0" fontId="2" fillId="0" borderId="1" xfId="0" applyFont="1" applyBorder="1" applyAlignment="1">
      <alignment horizontal="center" vertical="center" wrapText="1"/>
    </xf>
    <xf numFmtId="0" fontId="4" fillId="0" borderId="0" xfId="0" applyFont="1" applyAlignment="1">
      <alignment horizontal="left" wrapText="1"/>
    </xf>
    <xf numFmtId="0" fontId="2" fillId="0" borderId="7" xfId="0" applyFont="1" applyBorder="1" applyAlignment="1">
      <alignment horizontal="center" vertical="center"/>
    </xf>
    <xf numFmtId="0" fontId="2" fillId="0" borderId="6"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11" xfId="0" applyFont="1" applyBorder="1" applyAlignment="1">
      <alignment horizontal="center"/>
    </xf>
    <xf numFmtId="0" fontId="2" fillId="0" borderId="0" xfId="0" applyFont="1" applyAlignment="1">
      <alignment horizontal="center"/>
    </xf>
    <xf numFmtId="0" fontId="2" fillId="0" borderId="1" xfId="0" applyFont="1" applyBorder="1" applyAlignment="1">
      <alignment horizontal="center"/>
    </xf>
    <xf numFmtId="0" fontId="2" fillId="0" borderId="12" xfId="0" applyFont="1" applyBorder="1" applyAlignment="1">
      <alignment horizontal="center" vertical="center"/>
    </xf>
    <xf numFmtId="0" fontId="2" fillId="0" borderId="12"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14" xfId="0" applyFont="1" applyBorder="1" applyAlignment="1">
      <alignment horizontal="center" vertical="center"/>
    </xf>
    <xf numFmtId="0" fontId="2" fillId="0" borderId="43" xfId="0" applyFont="1" applyBorder="1" applyAlignment="1">
      <alignment horizontal="center"/>
    </xf>
    <xf numFmtId="0" fontId="0" fillId="0" borderId="0" xfId="0" applyAlignment="1">
      <alignment horizontal="left" vertical="center" wrapText="1"/>
    </xf>
    <xf numFmtId="0" fontId="3" fillId="0" borderId="0" xfId="0" applyFont="1" applyAlignment="1">
      <alignment horizontal="left"/>
    </xf>
  </cellXfs>
  <cellStyles count="2">
    <cellStyle name="Comma" xfId="1" builtinId="3"/>
    <cellStyle name="Normal" xfId="0" builtinId="0"/>
  </cellStyles>
  <dxfs count="0"/>
  <tableStyles count="0" defaultTableStyle="TableStyleMedium2" defaultPivotStyle="PivotStyleLight16"/>
  <colors>
    <mruColors>
      <color rgb="FF63BE7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212132</xdr:colOff>
      <xdr:row>9</xdr:row>
      <xdr:rowOff>17863</xdr:rowOff>
    </xdr:from>
    <xdr:to>
      <xdr:col>1</xdr:col>
      <xdr:colOff>5766</xdr:colOff>
      <xdr:row>9</xdr:row>
      <xdr:rowOff>116825</xdr:rowOff>
    </xdr:to>
    <xdr:cxnSp macro="">
      <xdr:nvCxnSpPr>
        <xdr:cNvPr id="2" name="Elbow Connector 1">
          <a:extLst>
            <a:ext uri="{FF2B5EF4-FFF2-40B4-BE49-F238E27FC236}">
              <a16:creationId xmlns:a16="http://schemas.microsoft.com/office/drawing/2014/main" id="{C08EF5EB-AF1E-2E47-8D8A-186E8B2D18F1}"/>
            </a:ext>
          </a:extLst>
        </xdr:cNvPr>
        <xdr:cNvCxnSpPr/>
      </xdr:nvCxnSpPr>
      <xdr:spPr>
        <a:xfrm>
          <a:off x="212132" y="12878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10</xdr:row>
      <xdr:rowOff>17863</xdr:rowOff>
    </xdr:from>
    <xdr:to>
      <xdr:col>1</xdr:col>
      <xdr:colOff>399466</xdr:colOff>
      <xdr:row>10</xdr:row>
      <xdr:rowOff>116825</xdr:rowOff>
    </xdr:to>
    <xdr:cxnSp macro="">
      <xdr:nvCxnSpPr>
        <xdr:cNvPr id="3" name="Elbow Connector 2">
          <a:extLst>
            <a:ext uri="{FF2B5EF4-FFF2-40B4-BE49-F238E27FC236}">
              <a16:creationId xmlns:a16="http://schemas.microsoft.com/office/drawing/2014/main" id="{314B3512-12A1-DD4B-9C58-FCF8918A3C62}"/>
            </a:ext>
          </a:extLst>
        </xdr:cNvPr>
        <xdr:cNvCxnSpPr/>
      </xdr:nvCxnSpPr>
      <xdr:spPr>
        <a:xfrm>
          <a:off x="580432" y="14910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11</xdr:row>
      <xdr:rowOff>17863</xdr:rowOff>
    </xdr:from>
    <xdr:to>
      <xdr:col>2</xdr:col>
      <xdr:colOff>399466</xdr:colOff>
      <xdr:row>11</xdr:row>
      <xdr:rowOff>116825</xdr:rowOff>
    </xdr:to>
    <xdr:cxnSp macro="">
      <xdr:nvCxnSpPr>
        <xdr:cNvPr id="4" name="Elbow Connector 3">
          <a:extLst>
            <a:ext uri="{FF2B5EF4-FFF2-40B4-BE49-F238E27FC236}">
              <a16:creationId xmlns:a16="http://schemas.microsoft.com/office/drawing/2014/main" id="{F6D6E0E8-BC8A-DF49-B36E-D45C0FD4CBA0}"/>
            </a:ext>
          </a:extLst>
        </xdr:cNvPr>
        <xdr:cNvCxnSpPr/>
      </xdr:nvCxnSpPr>
      <xdr:spPr>
        <a:xfrm>
          <a:off x="948732" y="16942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12</xdr:row>
      <xdr:rowOff>17863</xdr:rowOff>
    </xdr:from>
    <xdr:to>
      <xdr:col>3</xdr:col>
      <xdr:colOff>399466</xdr:colOff>
      <xdr:row>12</xdr:row>
      <xdr:rowOff>116825</xdr:rowOff>
    </xdr:to>
    <xdr:cxnSp macro="">
      <xdr:nvCxnSpPr>
        <xdr:cNvPr id="5" name="Elbow Connector 4">
          <a:extLst>
            <a:ext uri="{FF2B5EF4-FFF2-40B4-BE49-F238E27FC236}">
              <a16:creationId xmlns:a16="http://schemas.microsoft.com/office/drawing/2014/main" id="{8302A11A-0BBE-A643-A0C3-DCAC0C9067A5}"/>
            </a:ext>
          </a:extLst>
        </xdr:cNvPr>
        <xdr:cNvCxnSpPr/>
      </xdr:nvCxnSpPr>
      <xdr:spPr>
        <a:xfrm>
          <a:off x="1317032" y="18974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212132</xdr:colOff>
      <xdr:row>14</xdr:row>
      <xdr:rowOff>17863</xdr:rowOff>
    </xdr:from>
    <xdr:to>
      <xdr:col>1</xdr:col>
      <xdr:colOff>5766</xdr:colOff>
      <xdr:row>14</xdr:row>
      <xdr:rowOff>116825</xdr:rowOff>
    </xdr:to>
    <xdr:cxnSp macro="">
      <xdr:nvCxnSpPr>
        <xdr:cNvPr id="6" name="Elbow Connector 5">
          <a:extLst>
            <a:ext uri="{FF2B5EF4-FFF2-40B4-BE49-F238E27FC236}">
              <a16:creationId xmlns:a16="http://schemas.microsoft.com/office/drawing/2014/main" id="{155A2185-E474-9A43-9B59-3ABFBD0DE856}"/>
            </a:ext>
          </a:extLst>
        </xdr:cNvPr>
        <xdr:cNvCxnSpPr/>
      </xdr:nvCxnSpPr>
      <xdr:spPr>
        <a:xfrm>
          <a:off x="212132" y="2316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15</xdr:row>
      <xdr:rowOff>17863</xdr:rowOff>
    </xdr:from>
    <xdr:to>
      <xdr:col>2</xdr:col>
      <xdr:colOff>5766</xdr:colOff>
      <xdr:row>15</xdr:row>
      <xdr:rowOff>116825</xdr:rowOff>
    </xdr:to>
    <xdr:cxnSp macro="">
      <xdr:nvCxnSpPr>
        <xdr:cNvPr id="7" name="Elbow Connector 6">
          <a:extLst>
            <a:ext uri="{FF2B5EF4-FFF2-40B4-BE49-F238E27FC236}">
              <a16:creationId xmlns:a16="http://schemas.microsoft.com/office/drawing/2014/main" id="{EBAAF967-28CA-3444-AA96-6F99A2B34E63}"/>
            </a:ext>
          </a:extLst>
        </xdr:cNvPr>
        <xdr:cNvCxnSpPr/>
      </xdr:nvCxnSpPr>
      <xdr:spPr>
        <a:xfrm>
          <a:off x="580432" y="2519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16</xdr:row>
      <xdr:rowOff>17863</xdr:rowOff>
    </xdr:from>
    <xdr:to>
      <xdr:col>3</xdr:col>
      <xdr:colOff>5766</xdr:colOff>
      <xdr:row>16</xdr:row>
      <xdr:rowOff>116825</xdr:rowOff>
    </xdr:to>
    <xdr:cxnSp macro="">
      <xdr:nvCxnSpPr>
        <xdr:cNvPr id="8" name="Elbow Connector 7">
          <a:extLst>
            <a:ext uri="{FF2B5EF4-FFF2-40B4-BE49-F238E27FC236}">
              <a16:creationId xmlns:a16="http://schemas.microsoft.com/office/drawing/2014/main" id="{FB61808E-DF21-1345-AAE2-0D87C5A44AD9}"/>
            </a:ext>
          </a:extLst>
        </xdr:cNvPr>
        <xdr:cNvCxnSpPr/>
      </xdr:nvCxnSpPr>
      <xdr:spPr>
        <a:xfrm>
          <a:off x="948732" y="2722963"/>
          <a:ext cx="161934" cy="98962"/>
        </a:xfrm>
        <a:prstGeom prst="bentConnector3">
          <a:avLst>
            <a:gd name="adj1" fmla="val 1720"/>
          </a:avLst>
        </a:prstGeom>
        <a:ln w="6350"/>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17</xdr:row>
      <xdr:rowOff>17863</xdr:rowOff>
    </xdr:from>
    <xdr:to>
      <xdr:col>4</xdr:col>
      <xdr:colOff>5766</xdr:colOff>
      <xdr:row>17</xdr:row>
      <xdr:rowOff>116825</xdr:rowOff>
    </xdr:to>
    <xdr:cxnSp macro="">
      <xdr:nvCxnSpPr>
        <xdr:cNvPr id="9" name="Elbow Connector 8">
          <a:extLst>
            <a:ext uri="{FF2B5EF4-FFF2-40B4-BE49-F238E27FC236}">
              <a16:creationId xmlns:a16="http://schemas.microsoft.com/office/drawing/2014/main" id="{1F3E0D86-740C-9C4B-ACDE-E9D264BB7453}"/>
            </a:ext>
          </a:extLst>
        </xdr:cNvPr>
        <xdr:cNvCxnSpPr/>
      </xdr:nvCxnSpPr>
      <xdr:spPr>
        <a:xfrm>
          <a:off x="1317032" y="2926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18</xdr:row>
      <xdr:rowOff>17863</xdr:rowOff>
    </xdr:from>
    <xdr:to>
      <xdr:col>3</xdr:col>
      <xdr:colOff>5766</xdr:colOff>
      <xdr:row>18</xdr:row>
      <xdr:rowOff>116825</xdr:rowOff>
    </xdr:to>
    <xdr:cxnSp macro="">
      <xdr:nvCxnSpPr>
        <xdr:cNvPr id="10" name="Elbow Connector 9">
          <a:extLst>
            <a:ext uri="{FF2B5EF4-FFF2-40B4-BE49-F238E27FC236}">
              <a16:creationId xmlns:a16="http://schemas.microsoft.com/office/drawing/2014/main" id="{62B181A1-A4A6-3A49-85DD-D30941D17BC9}"/>
            </a:ext>
          </a:extLst>
        </xdr:cNvPr>
        <xdr:cNvCxnSpPr/>
      </xdr:nvCxnSpPr>
      <xdr:spPr>
        <a:xfrm>
          <a:off x="948732" y="3129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19</xdr:row>
      <xdr:rowOff>17863</xdr:rowOff>
    </xdr:from>
    <xdr:to>
      <xdr:col>4</xdr:col>
      <xdr:colOff>5766</xdr:colOff>
      <xdr:row>19</xdr:row>
      <xdr:rowOff>116825</xdr:rowOff>
    </xdr:to>
    <xdr:cxnSp macro="">
      <xdr:nvCxnSpPr>
        <xdr:cNvPr id="11" name="Elbow Connector 10">
          <a:extLst>
            <a:ext uri="{FF2B5EF4-FFF2-40B4-BE49-F238E27FC236}">
              <a16:creationId xmlns:a16="http://schemas.microsoft.com/office/drawing/2014/main" id="{A088C1C8-319B-B048-A856-1CBBF355E8A7}"/>
            </a:ext>
          </a:extLst>
        </xdr:cNvPr>
        <xdr:cNvCxnSpPr/>
      </xdr:nvCxnSpPr>
      <xdr:spPr>
        <a:xfrm>
          <a:off x="1317032" y="3332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20</xdr:row>
      <xdr:rowOff>17863</xdr:rowOff>
    </xdr:from>
    <xdr:to>
      <xdr:col>3</xdr:col>
      <xdr:colOff>5766</xdr:colOff>
      <xdr:row>20</xdr:row>
      <xdr:rowOff>116825</xdr:rowOff>
    </xdr:to>
    <xdr:cxnSp macro="">
      <xdr:nvCxnSpPr>
        <xdr:cNvPr id="12" name="Elbow Connector 11">
          <a:extLst>
            <a:ext uri="{FF2B5EF4-FFF2-40B4-BE49-F238E27FC236}">
              <a16:creationId xmlns:a16="http://schemas.microsoft.com/office/drawing/2014/main" id="{25B7D437-8D4F-C242-954E-E6BE2A6378A2}"/>
            </a:ext>
          </a:extLst>
        </xdr:cNvPr>
        <xdr:cNvCxnSpPr/>
      </xdr:nvCxnSpPr>
      <xdr:spPr>
        <a:xfrm>
          <a:off x="948732" y="3535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21</xdr:row>
      <xdr:rowOff>17863</xdr:rowOff>
    </xdr:from>
    <xdr:to>
      <xdr:col>4</xdr:col>
      <xdr:colOff>5766</xdr:colOff>
      <xdr:row>21</xdr:row>
      <xdr:rowOff>116825</xdr:rowOff>
    </xdr:to>
    <xdr:cxnSp macro="">
      <xdr:nvCxnSpPr>
        <xdr:cNvPr id="13" name="Elbow Connector 12">
          <a:extLst>
            <a:ext uri="{FF2B5EF4-FFF2-40B4-BE49-F238E27FC236}">
              <a16:creationId xmlns:a16="http://schemas.microsoft.com/office/drawing/2014/main" id="{F90E8AFF-75E7-DA4F-A118-4283EF8F590C}"/>
            </a:ext>
          </a:extLst>
        </xdr:cNvPr>
        <xdr:cNvCxnSpPr/>
      </xdr:nvCxnSpPr>
      <xdr:spPr>
        <a:xfrm>
          <a:off x="1317032" y="3738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5900</xdr:colOff>
      <xdr:row>16</xdr:row>
      <xdr:rowOff>12700</xdr:rowOff>
    </xdr:from>
    <xdr:to>
      <xdr:col>2</xdr:col>
      <xdr:colOff>215900</xdr:colOff>
      <xdr:row>20</xdr:row>
      <xdr:rowOff>114300</xdr:rowOff>
    </xdr:to>
    <xdr:cxnSp macro="">
      <xdr:nvCxnSpPr>
        <xdr:cNvPr id="14" name="Straight Connector 13">
          <a:extLst>
            <a:ext uri="{FF2B5EF4-FFF2-40B4-BE49-F238E27FC236}">
              <a16:creationId xmlns:a16="http://schemas.microsoft.com/office/drawing/2014/main" id="{E0A91F0F-22D0-1047-9A5A-B9D1CC8D9637}"/>
            </a:ext>
          </a:extLst>
        </xdr:cNvPr>
        <xdr:cNvCxnSpPr/>
      </xdr:nvCxnSpPr>
      <xdr:spPr>
        <a:xfrm>
          <a:off x="952500" y="2717800"/>
          <a:ext cx="0" cy="914400"/>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212132</xdr:colOff>
      <xdr:row>23</xdr:row>
      <xdr:rowOff>17863</xdr:rowOff>
    </xdr:from>
    <xdr:to>
      <xdr:col>1</xdr:col>
      <xdr:colOff>5766</xdr:colOff>
      <xdr:row>23</xdr:row>
      <xdr:rowOff>116825</xdr:rowOff>
    </xdr:to>
    <xdr:cxnSp macro="">
      <xdr:nvCxnSpPr>
        <xdr:cNvPr id="15" name="Elbow Connector 14">
          <a:extLst>
            <a:ext uri="{FF2B5EF4-FFF2-40B4-BE49-F238E27FC236}">
              <a16:creationId xmlns:a16="http://schemas.microsoft.com/office/drawing/2014/main" id="{6CBD22C1-A800-F84E-8A30-3B47D3671F90}"/>
            </a:ext>
          </a:extLst>
        </xdr:cNvPr>
        <xdr:cNvCxnSpPr/>
      </xdr:nvCxnSpPr>
      <xdr:spPr>
        <a:xfrm>
          <a:off x="212132" y="41580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24</xdr:row>
      <xdr:rowOff>17863</xdr:rowOff>
    </xdr:from>
    <xdr:to>
      <xdr:col>2</xdr:col>
      <xdr:colOff>5766</xdr:colOff>
      <xdr:row>24</xdr:row>
      <xdr:rowOff>116825</xdr:rowOff>
    </xdr:to>
    <xdr:cxnSp macro="">
      <xdr:nvCxnSpPr>
        <xdr:cNvPr id="16" name="Elbow Connector 15">
          <a:extLst>
            <a:ext uri="{FF2B5EF4-FFF2-40B4-BE49-F238E27FC236}">
              <a16:creationId xmlns:a16="http://schemas.microsoft.com/office/drawing/2014/main" id="{4C66F646-7E02-8841-890D-ACC1234D6091}"/>
            </a:ext>
          </a:extLst>
        </xdr:cNvPr>
        <xdr:cNvCxnSpPr/>
      </xdr:nvCxnSpPr>
      <xdr:spPr>
        <a:xfrm>
          <a:off x="580432" y="43612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25</xdr:row>
      <xdr:rowOff>17863</xdr:rowOff>
    </xdr:from>
    <xdr:to>
      <xdr:col>3</xdr:col>
      <xdr:colOff>5766</xdr:colOff>
      <xdr:row>25</xdr:row>
      <xdr:rowOff>116825</xdr:rowOff>
    </xdr:to>
    <xdr:cxnSp macro="">
      <xdr:nvCxnSpPr>
        <xdr:cNvPr id="17" name="Elbow Connector 16">
          <a:extLst>
            <a:ext uri="{FF2B5EF4-FFF2-40B4-BE49-F238E27FC236}">
              <a16:creationId xmlns:a16="http://schemas.microsoft.com/office/drawing/2014/main" id="{486ECB7A-98D1-A346-A655-76AA6D682931}"/>
            </a:ext>
          </a:extLst>
        </xdr:cNvPr>
        <xdr:cNvCxnSpPr/>
      </xdr:nvCxnSpPr>
      <xdr:spPr>
        <a:xfrm>
          <a:off x="948732" y="45644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26</xdr:row>
      <xdr:rowOff>17863</xdr:rowOff>
    </xdr:from>
    <xdr:to>
      <xdr:col>4</xdr:col>
      <xdr:colOff>5766</xdr:colOff>
      <xdr:row>26</xdr:row>
      <xdr:rowOff>116825</xdr:rowOff>
    </xdr:to>
    <xdr:cxnSp macro="">
      <xdr:nvCxnSpPr>
        <xdr:cNvPr id="18" name="Elbow Connector 17">
          <a:extLst>
            <a:ext uri="{FF2B5EF4-FFF2-40B4-BE49-F238E27FC236}">
              <a16:creationId xmlns:a16="http://schemas.microsoft.com/office/drawing/2014/main" id="{47277CF8-C6DC-474C-91D4-0DBB04A9660B}"/>
            </a:ext>
          </a:extLst>
        </xdr:cNvPr>
        <xdr:cNvCxnSpPr/>
      </xdr:nvCxnSpPr>
      <xdr:spPr>
        <a:xfrm>
          <a:off x="1317032" y="47676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28</xdr:row>
      <xdr:rowOff>17863</xdr:rowOff>
    </xdr:from>
    <xdr:to>
      <xdr:col>3</xdr:col>
      <xdr:colOff>5766</xdr:colOff>
      <xdr:row>28</xdr:row>
      <xdr:rowOff>116825</xdr:rowOff>
    </xdr:to>
    <xdr:cxnSp macro="">
      <xdr:nvCxnSpPr>
        <xdr:cNvPr id="19" name="Elbow Connector 18">
          <a:extLst>
            <a:ext uri="{FF2B5EF4-FFF2-40B4-BE49-F238E27FC236}">
              <a16:creationId xmlns:a16="http://schemas.microsoft.com/office/drawing/2014/main" id="{57030053-A6C7-8944-B11C-78A969163207}"/>
            </a:ext>
          </a:extLst>
        </xdr:cNvPr>
        <xdr:cNvCxnSpPr/>
      </xdr:nvCxnSpPr>
      <xdr:spPr>
        <a:xfrm>
          <a:off x="948732" y="51740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29</xdr:row>
      <xdr:rowOff>17863</xdr:rowOff>
    </xdr:from>
    <xdr:to>
      <xdr:col>4</xdr:col>
      <xdr:colOff>5766</xdr:colOff>
      <xdr:row>29</xdr:row>
      <xdr:rowOff>116825</xdr:rowOff>
    </xdr:to>
    <xdr:cxnSp macro="">
      <xdr:nvCxnSpPr>
        <xdr:cNvPr id="20" name="Elbow Connector 19">
          <a:extLst>
            <a:ext uri="{FF2B5EF4-FFF2-40B4-BE49-F238E27FC236}">
              <a16:creationId xmlns:a16="http://schemas.microsoft.com/office/drawing/2014/main" id="{58E67E3D-7443-D040-BCEA-0585263B0812}"/>
            </a:ext>
          </a:extLst>
        </xdr:cNvPr>
        <xdr:cNvCxnSpPr/>
      </xdr:nvCxnSpPr>
      <xdr:spPr>
        <a:xfrm>
          <a:off x="1317032" y="53772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31</xdr:row>
      <xdr:rowOff>17863</xdr:rowOff>
    </xdr:from>
    <xdr:to>
      <xdr:col>3</xdr:col>
      <xdr:colOff>5766</xdr:colOff>
      <xdr:row>31</xdr:row>
      <xdr:rowOff>116825</xdr:rowOff>
    </xdr:to>
    <xdr:cxnSp macro="">
      <xdr:nvCxnSpPr>
        <xdr:cNvPr id="21" name="Elbow Connector 20">
          <a:extLst>
            <a:ext uri="{FF2B5EF4-FFF2-40B4-BE49-F238E27FC236}">
              <a16:creationId xmlns:a16="http://schemas.microsoft.com/office/drawing/2014/main" id="{B893D5AA-9384-B54C-A67E-4559B8830C0A}"/>
            </a:ext>
          </a:extLst>
        </xdr:cNvPr>
        <xdr:cNvCxnSpPr/>
      </xdr:nvCxnSpPr>
      <xdr:spPr>
        <a:xfrm>
          <a:off x="948732" y="5796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32</xdr:row>
      <xdr:rowOff>17863</xdr:rowOff>
    </xdr:from>
    <xdr:to>
      <xdr:col>4</xdr:col>
      <xdr:colOff>5766</xdr:colOff>
      <xdr:row>32</xdr:row>
      <xdr:rowOff>116825</xdr:rowOff>
    </xdr:to>
    <xdr:cxnSp macro="">
      <xdr:nvCxnSpPr>
        <xdr:cNvPr id="22" name="Elbow Connector 21">
          <a:extLst>
            <a:ext uri="{FF2B5EF4-FFF2-40B4-BE49-F238E27FC236}">
              <a16:creationId xmlns:a16="http://schemas.microsoft.com/office/drawing/2014/main" id="{05696FB8-3D64-2948-804A-2ED546419AF3}"/>
            </a:ext>
          </a:extLst>
        </xdr:cNvPr>
        <xdr:cNvCxnSpPr/>
      </xdr:nvCxnSpPr>
      <xdr:spPr>
        <a:xfrm>
          <a:off x="1317032" y="5999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34</xdr:row>
      <xdr:rowOff>17863</xdr:rowOff>
    </xdr:from>
    <xdr:to>
      <xdr:col>2</xdr:col>
      <xdr:colOff>5766</xdr:colOff>
      <xdr:row>34</xdr:row>
      <xdr:rowOff>116825</xdr:rowOff>
    </xdr:to>
    <xdr:cxnSp macro="">
      <xdr:nvCxnSpPr>
        <xdr:cNvPr id="23" name="Elbow Connector 22">
          <a:extLst>
            <a:ext uri="{FF2B5EF4-FFF2-40B4-BE49-F238E27FC236}">
              <a16:creationId xmlns:a16="http://schemas.microsoft.com/office/drawing/2014/main" id="{47D999CF-E033-284D-A92B-7ED4089CB0DB}"/>
            </a:ext>
          </a:extLst>
        </xdr:cNvPr>
        <xdr:cNvCxnSpPr/>
      </xdr:nvCxnSpPr>
      <xdr:spPr>
        <a:xfrm>
          <a:off x="580432" y="6405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35</xdr:row>
      <xdr:rowOff>17863</xdr:rowOff>
    </xdr:from>
    <xdr:to>
      <xdr:col>3</xdr:col>
      <xdr:colOff>5766</xdr:colOff>
      <xdr:row>35</xdr:row>
      <xdr:rowOff>116825</xdr:rowOff>
    </xdr:to>
    <xdr:cxnSp macro="">
      <xdr:nvCxnSpPr>
        <xdr:cNvPr id="24" name="Elbow Connector 23">
          <a:extLst>
            <a:ext uri="{FF2B5EF4-FFF2-40B4-BE49-F238E27FC236}">
              <a16:creationId xmlns:a16="http://schemas.microsoft.com/office/drawing/2014/main" id="{95EBE80A-EB81-E84A-A1AE-27D796E2A5B9}"/>
            </a:ext>
          </a:extLst>
        </xdr:cNvPr>
        <xdr:cNvCxnSpPr/>
      </xdr:nvCxnSpPr>
      <xdr:spPr>
        <a:xfrm>
          <a:off x="948732" y="6609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36</xdr:row>
      <xdr:rowOff>17863</xdr:rowOff>
    </xdr:from>
    <xdr:to>
      <xdr:col>4</xdr:col>
      <xdr:colOff>5766</xdr:colOff>
      <xdr:row>36</xdr:row>
      <xdr:rowOff>116825</xdr:rowOff>
    </xdr:to>
    <xdr:cxnSp macro="">
      <xdr:nvCxnSpPr>
        <xdr:cNvPr id="25" name="Elbow Connector 24">
          <a:extLst>
            <a:ext uri="{FF2B5EF4-FFF2-40B4-BE49-F238E27FC236}">
              <a16:creationId xmlns:a16="http://schemas.microsoft.com/office/drawing/2014/main" id="{D1223B8E-FD0A-2044-B06F-FFE608EC2E1F}"/>
            </a:ext>
          </a:extLst>
        </xdr:cNvPr>
        <xdr:cNvCxnSpPr/>
      </xdr:nvCxnSpPr>
      <xdr:spPr>
        <a:xfrm>
          <a:off x="1317032" y="6812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38</xdr:row>
      <xdr:rowOff>17863</xdr:rowOff>
    </xdr:from>
    <xdr:to>
      <xdr:col>4</xdr:col>
      <xdr:colOff>5766</xdr:colOff>
      <xdr:row>38</xdr:row>
      <xdr:rowOff>116825</xdr:rowOff>
    </xdr:to>
    <xdr:cxnSp macro="">
      <xdr:nvCxnSpPr>
        <xdr:cNvPr id="26" name="Elbow Connector 25">
          <a:extLst>
            <a:ext uri="{FF2B5EF4-FFF2-40B4-BE49-F238E27FC236}">
              <a16:creationId xmlns:a16="http://schemas.microsoft.com/office/drawing/2014/main" id="{3CA69067-3C7A-0E43-B0B9-ADBCE27C8F96}"/>
            </a:ext>
          </a:extLst>
        </xdr:cNvPr>
        <xdr:cNvCxnSpPr/>
      </xdr:nvCxnSpPr>
      <xdr:spPr>
        <a:xfrm>
          <a:off x="1317032" y="7218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40</xdr:row>
      <xdr:rowOff>17863</xdr:rowOff>
    </xdr:from>
    <xdr:to>
      <xdr:col>4</xdr:col>
      <xdr:colOff>5766</xdr:colOff>
      <xdr:row>40</xdr:row>
      <xdr:rowOff>116825</xdr:rowOff>
    </xdr:to>
    <xdr:cxnSp macro="">
      <xdr:nvCxnSpPr>
        <xdr:cNvPr id="27" name="Elbow Connector 26">
          <a:extLst>
            <a:ext uri="{FF2B5EF4-FFF2-40B4-BE49-F238E27FC236}">
              <a16:creationId xmlns:a16="http://schemas.microsoft.com/office/drawing/2014/main" id="{7B3A7A84-63F4-D140-AB14-E2ED1455842A}"/>
            </a:ext>
          </a:extLst>
        </xdr:cNvPr>
        <xdr:cNvCxnSpPr/>
      </xdr:nvCxnSpPr>
      <xdr:spPr>
        <a:xfrm>
          <a:off x="1317032" y="7625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42</xdr:row>
      <xdr:rowOff>17863</xdr:rowOff>
    </xdr:from>
    <xdr:to>
      <xdr:col>4</xdr:col>
      <xdr:colOff>5766</xdr:colOff>
      <xdr:row>42</xdr:row>
      <xdr:rowOff>116825</xdr:rowOff>
    </xdr:to>
    <xdr:cxnSp macro="">
      <xdr:nvCxnSpPr>
        <xdr:cNvPr id="28" name="Elbow Connector 27">
          <a:extLst>
            <a:ext uri="{FF2B5EF4-FFF2-40B4-BE49-F238E27FC236}">
              <a16:creationId xmlns:a16="http://schemas.microsoft.com/office/drawing/2014/main" id="{1A369917-51C8-CD49-8C29-2FBABDE3BB74}"/>
            </a:ext>
          </a:extLst>
        </xdr:cNvPr>
        <xdr:cNvCxnSpPr/>
      </xdr:nvCxnSpPr>
      <xdr:spPr>
        <a:xfrm>
          <a:off x="1317032" y="8031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45</xdr:row>
      <xdr:rowOff>17863</xdr:rowOff>
    </xdr:from>
    <xdr:to>
      <xdr:col>4</xdr:col>
      <xdr:colOff>5766</xdr:colOff>
      <xdr:row>45</xdr:row>
      <xdr:rowOff>116825</xdr:rowOff>
    </xdr:to>
    <xdr:cxnSp macro="">
      <xdr:nvCxnSpPr>
        <xdr:cNvPr id="29" name="Elbow Connector 28">
          <a:extLst>
            <a:ext uri="{FF2B5EF4-FFF2-40B4-BE49-F238E27FC236}">
              <a16:creationId xmlns:a16="http://schemas.microsoft.com/office/drawing/2014/main" id="{73AB1820-5303-2147-9F0A-B4F8B8B0FAFD}"/>
            </a:ext>
          </a:extLst>
        </xdr:cNvPr>
        <xdr:cNvCxnSpPr/>
      </xdr:nvCxnSpPr>
      <xdr:spPr>
        <a:xfrm>
          <a:off x="1317032" y="8641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47</xdr:row>
      <xdr:rowOff>17863</xdr:rowOff>
    </xdr:from>
    <xdr:to>
      <xdr:col>4</xdr:col>
      <xdr:colOff>5766</xdr:colOff>
      <xdr:row>47</xdr:row>
      <xdr:rowOff>116825</xdr:rowOff>
    </xdr:to>
    <xdr:cxnSp macro="">
      <xdr:nvCxnSpPr>
        <xdr:cNvPr id="30" name="Elbow Connector 29">
          <a:extLst>
            <a:ext uri="{FF2B5EF4-FFF2-40B4-BE49-F238E27FC236}">
              <a16:creationId xmlns:a16="http://schemas.microsoft.com/office/drawing/2014/main" id="{42FF8A08-6131-704F-9437-B6D93AFD2628}"/>
            </a:ext>
          </a:extLst>
        </xdr:cNvPr>
        <xdr:cNvCxnSpPr/>
      </xdr:nvCxnSpPr>
      <xdr:spPr>
        <a:xfrm>
          <a:off x="1317032" y="9047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54</xdr:row>
      <xdr:rowOff>17863</xdr:rowOff>
    </xdr:from>
    <xdr:to>
      <xdr:col>4</xdr:col>
      <xdr:colOff>5766</xdr:colOff>
      <xdr:row>54</xdr:row>
      <xdr:rowOff>116825</xdr:rowOff>
    </xdr:to>
    <xdr:cxnSp macro="">
      <xdr:nvCxnSpPr>
        <xdr:cNvPr id="31" name="Elbow Connector 30">
          <a:extLst>
            <a:ext uri="{FF2B5EF4-FFF2-40B4-BE49-F238E27FC236}">
              <a16:creationId xmlns:a16="http://schemas.microsoft.com/office/drawing/2014/main" id="{9639A879-96B2-084E-904B-0A600C75862C}"/>
            </a:ext>
          </a:extLst>
        </xdr:cNvPr>
        <xdr:cNvCxnSpPr/>
      </xdr:nvCxnSpPr>
      <xdr:spPr>
        <a:xfrm>
          <a:off x="1317032" y="10469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59</xdr:row>
      <xdr:rowOff>17863</xdr:rowOff>
    </xdr:from>
    <xdr:to>
      <xdr:col>4</xdr:col>
      <xdr:colOff>5766</xdr:colOff>
      <xdr:row>59</xdr:row>
      <xdr:rowOff>116825</xdr:rowOff>
    </xdr:to>
    <xdr:cxnSp macro="">
      <xdr:nvCxnSpPr>
        <xdr:cNvPr id="32" name="Elbow Connector 31">
          <a:extLst>
            <a:ext uri="{FF2B5EF4-FFF2-40B4-BE49-F238E27FC236}">
              <a16:creationId xmlns:a16="http://schemas.microsoft.com/office/drawing/2014/main" id="{FFFF16F7-B5D8-204D-917D-2B913A0742BB}"/>
            </a:ext>
          </a:extLst>
        </xdr:cNvPr>
        <xdr:cNvCxnSpPr/>
      </xdr:nvCxnSpPr>
      <xdr:spPr>
        <a:xfrm>
          <a:off x="1317032" y="11485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215900</xdr:colOff>
      <xdr:row>23</xdr:row>
      <xdr:rowOff>25400</xdr:rowOff>
    </xdr:from>
    <xdr:to>
      <xdr:col>0</xdr:col>
      <xdr:colOff>215900</xdr:colOff>
      <xdr:row>60</xdr:row>
      <xdr:rowOff>96520</xdr:rowOff>
    </xdr:to>
    <xdr:cxnSp macro="">
      <xdr:nvCxnSpPr>
        <xdr:cNvPr id="33" name="Straight Connector 32">
          <a:extLst>
            <a:ext uri="{FF2B5EF4-FFF2-40B4-BE49-F238E27FC236}">
              <a16:creationId xmlns:a16="http://schemas.microsoft.com/office/drawing/2014/main" id="{018F21C2-0B7C-424C-BAD6-572127F867C9}"/>
            </a:ext>
          </a:extLst>
        </xdr:cNvPr>
        <xdr:cNvCxnSpPr/>
      </xdr:nvCxnSpPr>
      <xdr:spPr>
        <a:xfrm>
          <a:off x="215900" y="4165600"/>
          <a:ext cx="0" cy="7602220"/>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212132</xdr:colOff>
      <xdr:row>33</xdr:row>
      <xdr:rowOff>17863</xdr:rowOff>
    </xdr:from>
    <xdr:to>
      <xdr:col>1</xdr:col>
      <xdr:colOff>5766</xdr:colOff>
      <xdr:row>33</xdr:row>
      <xdr:rowOff>116825</xdr:rowOff>
    </xdr:to>
    <xdr:cxnSp macro="">
      <xdr:nvCxnSpPr>
        <xdr:cNvPr id="34" name="Elbow Connector 33">
          <a:extLst>
            <a:ext uri="{FF2B5EF4-FFF2-40B4-BE49-F238E27FC236}">
              <a16:creationId xmlns:a16="http://schemas.microsoft.com/office/drawing/2014/main" id="{3874C419-1E9D-5F43-A9B5-CC0BADA5A67A}"/>
            </a:ext>
          </a:extLst>
        </xdr:cNvPr>
        <xdr:cNvCxnSpPr/>
      </xdr:nvCxnSpPr>
      <xdr:spPr>
        <a:xfrm>
          <a:off x="212132" y="6202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212132</xdr:colOff>
      <xdr:row>60</xdr:row>
      <xdr:rowOff>17863</xdr:rowOff>
    </xdr:from>
    <xdr:to>
      <xdr:col>1</xdr:col>
      <xdr:colOff>5766</xdr:colOff>
      <xdr:row>60</xdr:row>
      <xdr:rowOff>116825</xdr:rowOff>
    </xdr:to>
    <xdr:cxnSp macro="">
      <xdr:nvCxnSpPr>
        <xdr:cNvPr id="35" name="Elbow Connector 34">
          <a:extLst>
            <a:ext uri="{FF2B5EF4-FFF2-40B4-BE49-F238E27FC236}">
              <a16:creationId xmlns:a16="http://schemas.microsoft.com/office/drawing/2014/main" id="{09795218-AD4B-A446-8EEA-406B2E07F97B}"/>
            </a:ext>
          </a:extLst>
        </xdr:cNvPr>
        <xdr:cNvCxnSpPr/>
      </xdr:nvCxnSpPr>
      <xdr:spPr>
        <a:xfrm>
          <a:off x="212132" y="11689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61</xdr:row>
      <xdr:rowOff>17863</xdr:rowOff>
    </xdr:from>
    <xdr:to>
      <xdr:col>2</xdr:col>
      <xdr:colOff>5766</xdr:colOff>
      <xdr:row>61</xdr:row>
      <xdr:rowOff>116825</xdr:rowOff>
    </xdr:to>
    <xdr:cxnSp macro="">
      <xdr:nvCxnSpPr>
        <xdr:cNvPr id="36" name="Elbow Connector 35">
          <a:extLst>
            <a:ext uri="{FF2B5EF4-FFF2-40B4-BE49-F238E27FC236}">
              <a16:creationId xmlns:a16="http://schemas.microsoft.com/office/drawing/2014/main" id="{23FFC655-E864-ED4C-8850-C42F28284451}"/>
            </a:ext>
          </a:extLst>
        </xdr:cNvPr>
        <xdr:cNvCxnSpPr/>
      </xdr:nvCxnSpPr>
      <xdr:spPr>
        <a:xfrm>
          <a:off x="580432" y="11892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62</xdr:row>
      <xdr:rowOff>17863</xdr:rowOff>
    </xdr:from>
    <xdr:to>
      <xdr:col>3</xdr:col>
      <xdr:colOff>5766</xdr:colOff>
      <xdr:row>62</xdr:row>
      <xdr:rowOff>116825</xdr:rowOff>
    </xdr:to>
    <xdr:cxnSp macro="">
      <xdr:nvCxnSpPr>
        <xdr:cNvPr id="37" name="Elbow Connector 36">
          <a:extLst>
            <a:ext uri="{FF2B5EF4-FFF2-40B4-BE49-F238E27FC236}">
              <a16:creationId xmlns:a16="http://schemas.microsoft.com/office/drawing/2014/main" id="{0D28C235-854C-F94D-BC73-0ED78A833865}"/>
            </a:ext>
          </a:extLst>
        </xdr:cNvPr>
        <xdr:cNvCxnSpPr/>
      </xdr:nvCxnSpPr>
      <xdr:spPr>
        <a:xfrm>
          <a:off x="948732" y="12095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63</xdr:row>
      <xdr:rowOff>17863</xdr:rowOff>
    </xdr:from>
    <xdr:to>
      <xdr:col>4</xdr:col>
      <xdr:colOff>5766</xdr:colOff>
      <xdr:row>63</xdr:row>
      <xdr:rowOff>116825</xdr:rowOff>
    </xdr:to>
    <xdr:cxnSp macro="">
      <xdr:nvCxnSpPr>
        <xdr:cNvPr id="38" name="Elbow Connector 37">
          <a:extLst>
            <a:ext uri="{FF2B5EF4-FFF2-40B4-BE49-F238E27FC236}">
              <a16:creationId xmlns:a16="http://schemas.microsoft.com/office/drawing/2014/main" id="{07DBC504-4818-DD40-98AB-9A8731C264C1}"/>
            </a:ext>
          </a:extLst>
        </xdr:cNvPr>
        <xdr:cNvCxnSpPr/>
      </xdr:nvCxnSpPr>
      <xdr:spPr>
        <a:xfrm>
          <a:off x="1317032" y="12298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64</xdr:row>
      <xdr:rowOff>17863</xdr:rowOff>
    </xdr:from>
    <xdr:to>
      <xdr:col>4</xdr:col>
      <xdr:colOff>5766</xdr:colOff>
      <xdr:row>64</xdr:row>
      <xdr:rowOff>116825</xdr:rowOff>
    </xdr:to>
    <xdr:cxnSp macro="">
      <xdr:nvCxnSpPr>
        <xdr:cNvPr id="39" name="Elbow Connector 38">
          <a:extLst>
            <a:ext uri="{FF2B5EF4-FFF2-40B4-BE49-F238E27FC236}">
              <a16:creationId xmlns:a16="http://schemas.microsoft.com/office/drawing/2014/main" id="{45C63651-E5E8-224A-BEE5-7B89BE4066A8}"/>
            </a:ext>
          </a:extLst>
        </xdr:cNvPr>
        <xdr:cNvCxnSpPr/>
      </xdr:nvCxnSpPr>
      <xdr:spPr>
        <a:xfrm>
          <a:off x="1317032" y="12501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55</xdr:row>
      <xdr:rowOff>17863</xdr:rowOff>
    </xdr:from>
    <xdr:to>
      <xdr:col>4</xdr:col>
      <xdr:colOff>5766</xdr:colOff>
      <xdr:row>55</xdr:row>
      <xdr:rowOff>116825</xdr:rowOff>
    </xdr:to>
    <xdr:cxnSp macro="">
      <xdr:nvCxnSpPr>
        <xdr:cNvPr id="40" name="Elbow Connector 39">
          <a:extLst>
            <a:ext uri="{FF2B5EF4-FFF2-40B4-BE49-F238E27FC236}">
              <a16:creationId xmlns:a16="http://schemas.microsoft.com/office/drawing/2014/main" id="{8B6A04E0-830A-5649-B645-0B56FF46025D}"/>
            </a:ext>
          </a:extLst>
        </xdr:cNvPr>
        <xdr:cNvCxnSpPr/>
      </xdr:nvCxnSpPr>
      <xdr:spPr>
        <a:xfrm>
          <a:off x="1317032" y="10673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56</xdr:row>
      <xdr:rowOff>17863</xdr:rowOff>
    </xdr:from>
    <xdr:to>
      <xdr:col>4</xdr:col>
      <xdr:colOff>5766</xdr:colOff>
      <xdr:row>56</xdr:row>
      <xdr:rowOff>116825</xdr:rowOff>
    </xdr:to>
    <xdr:cxnSp macro="">
      <xdr:nvCxnSpPr>
        <xdr:cNvPr id="41" name="Elbow Connector 40">
          <a:extLst>
            <a:ext uri="{FF2B5EF4-FFF2-40B4-BE49-F238E27FC236}">
              <a16:creationId xmlns:a16="http://schemas.microsoft.com/office/drawing/2014/main" id="{AC950A34-3A59-B840-B80C-1C378E22BE76}"/>
            </a:ext>
          </a:extLst>
        </xdr:cNvPr>
        <xdr:cNvCxnSpPr/>
      </xdr:nvCxnSpPr>
      <xdr:spPr>
        <a:xfrm>
          <a:off x="1317032" y="10876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57</xdr:row>
      <xdr:rowOff>17863</xdr:rowOff>
    </xdr:from>
    <xdr:to>
      <xdr:col>4</xdr:col>
      <xdr:colOff>5766</xdr:colOff>
      <xdr:row>57</xdr:row>
      <xdr:rowOff>116825</xdr:rowOff>
    </xdr:to>
    <xdr:cxnSp macro="">
      <xdr:nvCxnSpPr>
        <xdr:cNvPr id="42" name="Elbow Connector 41">
          <a:extLst>
            <a:ext uri="{FF2B5EF4-FFF2-40B4-BE49-F238E27FC236}">
              <a16:creationId xmlns:a16="http://schemas.microsoft.com/office/drawing/2014/main" id="{714E6E13-2162-4143-A75B-38087883AE11}"/>
            </a:ext>
          </a:extLst>
        </xdr:cNvPr>
        <xdr:cNvCxnSpPr/>
      </xdr:nvCxnSpPr>
      <xdr:spPr>
        <a:xfrm>
          <a:off x="1317032" y="11079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48</xdr:row>
      <xdr:rowOff>17863</xdr:rowOff>
    </xdr:from>
    <xdr:to>
      <xdr:col>4</xdr:col>
      <xdr:colOff>5766</xdr:colOff>
      <xdr:row>48</xdr:row>
      <xdr:rowOff>116825</xdr:rowOff>
    </xdr:to>
    <xdr:cxnSp macro="">
      <xdr:nvCxnSpPr>
        <xdr:cNvPr id="43" name="Elbow Connector 42">
          <a:extLst>
            <a:ext uri="{FF2B5EF4-FFF2-40B4-BE49-F238E27FC236}">
              <a16:creationId xmlns:a16="http://schemas.microsoft.com/office/drawing/2014/main" id="{58375211-D0CF-A144-831D-7090F98531FA}"/>
            </a:ext>
          </a:extLst>
        </xdr:cNvPr>
        <xdr:cNvCxnSpPr/>
      </xdr:nvCxnSpPr>
      <xdr:spPr>
        <a:xfrm>
          <a:off x="1317032" y="9250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49</xdr:row>
      <xdr:rowOff>17863</xdr:rowOff>
    </xdr:from>
    <xdr:to>
      <xdr:col>4</xdr:col>
      <xdr:colOff>5766</xdr:colOff>
      <xdr:row>49</xdr:row>
      <xdr:rowOff>116825</xdr:rowOff>
    </xdr:to>
    <xdr:cxnSp macro="">
      <xdr:nvCxnSpPr>
        <xdr:cNvPr id="44" name="Elbow Connector 43">
          <a:extLst>
            <a:ext uri="{FF2B5EF4-FFF2-40B4-BE49-F238E27FC236}">
              <a16:creationId xmlns:a16="http://schemas.microsoft.com/office/drawing/2014/main" id="{F712F339-20F7-F04B-9D4A-A27B48FF6EE7}"/>
            </a:ext>
          </a:extLst>
        </xdr:cNvPr>
        <xdr:cNvCxnSpPr/>
      </xdr:nvCxnSpPr>
      <xdr:spPr>
        <a:xfrm>
          <a:off x="1317032" y="9453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50</xdr:row>
      <xdr:rowOff>17863</xdr:rowOff>
    </xdr:from>
    <xdr:to>
      <xdr:col>4</xdr:col>
      <xdr:colOff>5766</xdr:colOff>
      <xdr:row>50</xdr:row>
      <xdr:rowOff>116825</xdr:rowOff>
    </xdr:to>
    <xdr:cxnSp macro="">
      <xdr:nvCxnSpPr>
        <xdr:cNvPr id="45" name="Elbow Connector 44">
          <a:extLst>
            <a:ext uri="{FF2B5EF4-FFF2-40B4-BE49-F238E27FC236}">
              <a16:creationId xmlns:a16="http://schemas.microsoft.com/office/drawing/2014/main" id="{93FA0A7E-06F2-E841-BD25-9E70ECF74E08}"/>
            </a:ext>
          </a:extLst>
        </xdr:cNvPr>
        <xdr:cNvCxnSpPr/>
      </xdr:nvCxnSpPr>
      <xdr:spPr>
        <a:xfrm>
          <a:off x="1317032" y="9657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51</xdr:row>
      <xdr:rowOff>17863</xdr:rowOff>
    </xdr:from>
    <xdr:to>
      <xdr:col>4</xdr:col>
      <xdr:colOff>5766</xdr:colOff>
      <xdr:row>51</xdr:row>
      <xdr:rowOff>116825</xdr:rowOff>
    </xdr:to>
    <xdr:cxnSp macro="">
      <xdr:nvCxnSpPr>
        <xdr:cNvPr id="46" name="Elbow Connector 45">
          <a:extLst>
            <a:ext uri="{FF2B5EF4-FFF2-40B4-BE49-F238E27FC236}">
              <a16:creationId xmlns:a16="http://schemas.microsoft.com/office/drawing/2014/main" id="{D260738F-4D94-7546-A7F4-9E64243225D8}"/>
            </a:ext>
          </a:extLst>
        </xdr:cNvPr>
        <xdr:cNvCxnSpPr/>
      </xdr:nvCxnSpPr>
      <xdr:spPr>
        <a:xfrm>
          <a:off x="1317032" y="9860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52</xdr:row>
      <xdr:rowOff>17863</xdr:rowOff>
    </xdr:from>
    <xdr:to>
      <xdr:col>4</xdr:col>
      <xdr:colOff>5766</xdr:colOff>
      <xdr:row>52</xdr:row>
      <xdr:rowOff>116825</xdr:rowOff>
    </xdr:to>
    <xdr:cxnSp macro="">
      <xdr:nvCxnSpPr>
        <xdr:cNvPr id="47" name="Elbow Connector 46">
          <a:extLst>
            <a:ext uri="{FF2B5EF4-FFF2-40B4-BE49-F238E27FC236}">
              <a16:creationId xmlns:a16="http://schemas.microsoft.com/office/drawing/2014/main" id="{E4EAE166-0B2C-994F-BB40-2F4959BAA90E}"/>
            </a:ext>
          </a:extLst>
        </xdr:cNvPr>
        <xdr:cNvCxnSpPr/>
      </xdr:nvCxnSpPr>
      <xdr:spPr>
        <a:xfrm>
          <a:off x="1317032" y="10063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43</xdr:row>
      <xdr:rowOff>17863</xdr:rowOff>
    </xdr:from>
    <xdr:to>
      <xdr:col>4</xdr:col>
      <xdr:colOff>5766</xdr:colOff>
      <xdr:row>43</xdr:row>
      <xdr:rowOff>116825</xdr:rowOff>
    </xdr:to>
    <xdr:cxnSp macro="">
      <xdr:nvCxnSpPr>
        <xdr:cNvPr id="48" name="Elbow Connector 47">
          <a:extLst>
            <a:ext uri="{FF2B5EF4-FFF2-40B4-BE49-F238E27FC236}">
              <a16:creationId xmlns:a16="http://schemas.microsoft.com/office/drawing/2014/main" id="{B8CC8C16-30C7-8341-8409-23DC892566E5}"/>
            </a:ext>
          </a:extLst>
        </xdr:cNvPr>
        <xdr:cNvCxnSpPr/>
      </xdr:nvCxnSpPr>
      <xdr:spPr>
        <a:xfrm>
          <a:off x="1317032" y="8234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37</xdr:row>
      <xdr:rowOff>17863</xdr:rowOff>
    </xdr:from>
    <xdr:to>
      <xdr:col>3</xdr:col>
      <xdr:colOff>5766</xdr:colOff>
      <xdr:row>37</xdr:row>
      <xdr:rowOff>116825</xdr:rowOff>
    </xdr:to>
    <xdr:cxnSp macro="">
      <xdr:nvCxnSpPr>
        <xdr:cNvPr id="49" name="Elbow Connector 48">
          <a:extLst>
            <a:ext uri="{FF2B5EF4-FFF2-40B4-BE49-F238E27FC236}">
              <a16:creationId xmlns:a16="http://schemas.microsoft.com/office/drawing/2014/main" id="{38298491-0956-7E4F-8E7D-6C869BD77607}"/>
            </a:ext>
          </a:extLst>
        </xdr:cNvPr>
        <xdr:cNvCxnSpPr/>
      </xdr:nvCxnSpPr>
      <xdr:spPr>
        <a:xfrm>
          <a:off x="948732" y="7015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39</xdr:row>
      <xdr:rowOff>17863</xdr:rowOff>
    </xdr:from>
    <xdr:to>
      <xdr:col>3</xdr:col>
      <xdr:colOff>5766</xdr:colOff>
      <xdr:row>39</xdr:row>
      <xdr:rowOff>116825</xdr:rowOff>
    </xdr:to>
    <xdr:cxnSp macro="">
      <xdr:nvCxnSpPr>
        <xdr:cNvPr id="50" name="Elbow Connector 49">
          <a:extLst>
            <a:ext uri="{FF2B5EF4-FFF2-40B4-BE49-F238E27FC236}">
              <a16:creationId xmlns:a16="http://schemas.microsoft.com/office/drawing/2014/main" id="{F7FA38D6-F832-D24F-9999-73E882D412FF}"/>
            </a:ext>
          </a:extLst>
        </xdr:cNvPr>
        <xdr:cNvCxnSpPr/>
      </xdr:nvCxnSpPr>
      <xdr:spPr>
        <a:xfrm>
          <a:off x="948732" y="7421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41</xdr:row>
      <xdr:rowOff>17863</xdr:rowOff>
    </xdr:from>
    <xdr:to>
      <xdr:col>3</xdr:col>
      <xdr:colOff>5766</xdr:colOff>
      <xdr:row>41</xdr:row>
      <xdr:rowOff>116825</xdr:rowOff>
    </xdr:to>
    <xdr:cxnSp macro="">
      <xdr:nvCxnSpPr>
        <xdr:cNvPr id="51" name="Elbow Connector 50">
          <a:extLst>
            <a:ext uri="{FF2B5EF4-FFF2-40B4-BE49-F238E27FC236}">
              <a16:creationId xmlns:a16="http://schemas.microsoft.com/office/drawing/2014/main" id="{172860A2-5C80-1649-BE51-1F93243764F7}"/>
            </a:ext>
          </a:extLst>
        </xdr:cNvPr>
        <xdr:cNvCxnSpPr/>
      </xdr:nvCxnSpPr>
      <xdr:spPr>
        <a:xfrm>
          <a:off x="948732" y="7828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44</xdr:row>
      <xdr:rowOff>17863</xdr:rowOff>
    </xdr:from>
    <xdr:to>
      <xdr:col>3</xdr:col>
      <xdr:colOff>5766</xdr:colOff>
      <xdr:row>44</xdr:row>
      <xdr:rowOff>116825</xdr:rowOff>
    </xdr:to>
    <xdr:cxnSp macro="">
      <xdr:nvCxnSpPr>
        <xdr:cNvPr id="52" name="Elbow Connector 51">
          <a:extLst>
            <a:ext uri="{FF2B5EF4-FFF2-40B4-BE49-F238E27FC236}">
              <a16:creationId xmlns:a16="http://schemas.microsoft.com/office/drawing/2014/main" id="{1F4AB57F-3947-994E-9F75-CAD361BE2319}"/>
            </a:ext>
          </a:extLst>
        </xdr:cNvPr>
        <xdr:cNvCxnSpPr/>
      </xdr:nvCxnSpPr>
      <xdr:spPr>
        <a:xfrm>
          <a:off x="948732" y="8437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46</xdr:row>
      <xdr:rowOff>17863</xdr:rowOff>
    </xdr:from>
    <xdr:to>
      <xdr:col>3</xdr:col>
      <xdr:colOff>5766</xdr:colOff>
      <xdr:row>46</xdr:row>
      <xdr:rowOff>116825</xdr:rowOff>
    </xdr:to>
    <xdr:cxnSp macro="">
      <xdr:nvCxnSpPr>
        <xdr:cNvPr id="53" name="Elbow Connector 52">
          <a:extLst>
            <a:ext uri="{FF2B5EF4-FFF2-40B4-BE49-F238E27FC236}">
              <a16:creationId xmlns:a16="http://schemas.microsoft.com/office/drawing/2014/main" id="{6E26C5AD-88E0-6240-BEF3-567582FE51A7}"/>
            </a:ext>
          </a:extLst>
        </xdr:cNvPr>
        <xdr:cNvCxnSpPr/>
      </xdr:nvCxnSpPr>
      <xdr:spPr>
        <a:xfrm>
          <a:off x="948732" y="8844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53</xdr:row>
      <xdr:rowOff>17863</xdr:rowOff>
    </xdr:from>
    <xdr:to>
      <xdr:col>3</xdr:col>
      <xdr:colOff>5766</xdr:colOff>
      <xdr:row>53</xdr:row>
      <xdr:rowOff>116825</xdr:rowOff>
    </xdr:to>
    <xdr:cxnSp macro="">
      <xdr:nvCxnSpPr>
        <xdr:cNvPr id="54" name="Elbow Connector 53">
          <a:extLst>
            <a:ext uri="{FF2B5EF4-FFF2-40B4-BE49-F238E27FC236}">
              <a16:creationId xmlns:a16="http://schemas.microsoft.com/office/drawing/2014/main" id="{37BA0751-AD9B-7E43-AFE8-BC74F0B82A7A}"/>
            </a:ext>
          </a:extLst>
        </xdr:cNvPr>
        <xdr:cNvCxnSpPr/>
      </xdr:nvCxnSpPr>
      <xdr:spPr>
        <a:xfrm>
          <a:off x="948732" y="10266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58</xdr:row>
      <xdr:rowOff>17863</xdr:rowOff>
    </xdr:from>
    <xdr:to>
      <xdr:col>3</xdr:col>
      <xdr:colOff>5766</xdr:colOff>
      <xdr:row>58</xdr:row>
      <xdr:rowOff>116825</xdr:rowOff>
    </xdr:to>
    <xdr:cxnSp macro="">
      <xdr:nvCxnSpPr>
        <xdr:cNvPr id="55" name="Elbow Connector 54">
          <a:extLst>
            <a:ext uri="{FF2B5EF4-FFF2-40B4-BE49-F238E27FC236}">
              <a16:creationId xmlns:a16="http://schemas.microsoft.com/office/drawing/2014/main" id="{563CDC8D-CA4F-E944-AE2B-90BE24BBD5F5}"/>
            </a:ext>
          </a:extLst>
        </xdr:cNvPr>
        <xdr:cNvCxnSpPr/>
      </xdr:nvCxnSpPr>
      <xdr:spPr>
        <a:xfrm>
          <a:off x="948732" y="11282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27</xdr:row>
      <xdr:rowOff>17863</xdr:rowOff>
    </xdr:from>
    <xdr:to>
      <xdr:col>2</xdr:col>
      <xdr:colOff>5766</xdr:colOff>
      <xdr:row>27</xdr:row>
      <xdr:rowOff>116825</xdr:rowOff>
    </xdr:to>
    <xdr:cxnSp macro="">
      <xdr:nvCxnSpPr>
        <xdr:cNvPr id="56" name="Elbow Connector 55">
          <a:extLst>
            <a:ext uri="{FF2B5EF4-FFF2-40B4-BE49-F238E27FC236}">
              <a16:creationId xmlns:a16="http://schemas.microsoft.com/office/drawing/2014/main" id="{77FC0011-A088-6F42-BD15-647BF64D3A54}"/>
            </a:ext>
          </a:extLst>
        </xdr:cNvPr>
        <xdr:cNvCxnSpPr/>
      </xdr:nvCxnSpPr>
      <xdr:spPr>
        <a:xfrm>
          <a:off x="580432" y="49708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30</xdr:row>
      <xdr:rowOff>17863</xdr:rowOff>
    </xdr:from>
    <xdr:to>
      <xdr:col>2</xdr:col>
      <xdr:colOff>5766</xdr:colOff>
      <xdr:row>30</xdr:row>
      <xdr:rowOff>116825</xdr:rowOff>
    </xdr:to>
    <xdr:cxnSp macro="">
      <xdr:nvCxnSpPr>
        <xdr:cNvPr id="57" name="Elbow Connector 56">
          <a:extLst>
            <a:ext uri="{FF2B5EF4-FFF2-40B4-BE49-F238E27FC236}">
              <a16:creationId xmlns:a16="http://schemas.microsoft.com/office/drawing/2014/main" id="{DA90BE3F-696B-5B40-842C-68235F7799B3}"/>
            </a:ext>
          </a:extLst>
        </xdr:cNvPr>
        <xdr:cNvCxnSpPr/>
      </xdr:nvCxnSpPr>
      <xdr:spPr>
        <a:xfrm>
          <a:off x="580432" y="5593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5900</xdr:colOff>
      <xdr:row>24</xdr:row>
      <xdr:rowOff>25400</xdr:rowOff>
    </xdr:from>
    <xdr:to>
      <xdr:col>1</xdr:col>
      <xdr:colOff>215900</xdr:colOff>
      <xdr:row>30</xdr:row>
      <xdr:rowOff>114300</xdr:rowOff>
    </xdr:to>
    <xdr:cxnSp macro="">
      <xdr:nvCxnSpPr>
        <xdr:cNvPr id="58" name="Straight Connector 57">
          <a:extLst>
            <a:ext uri="{FF2B5EF4-FFF2-40B4-BE49-F238E27FC236}">
              <a16:creationId xmlns:a16="http://schemas.microsoft.com/office/drawing/2014/main" id="{1F3730B4-B796-394F-B872-CC4D61044B07}"/>
            </a:ext>
          </a:extLst>
        </xdr:cNvPr>
        <xdr:cNvCxnSpPr/>
      </xdr:nvCxnSpPr>
      <xdr:spPr>
        <a:xfrm>
          <a:off x="584200" y="4368800"/>
          <a:ext cx="0" cy="1320800"/>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5900</xdr:colOff>
      <xdr:row>35</xdr:row>
      <xdr:rowOff>25398</xdr:rowOff>
    </xdr:from>
    <xdr:to>
      <xdr:col>2</xdr:col>
      <xdr:colOff>215900</xdr:colOff>
      <xdr:row>58</xdr:row>
      <xdr:rowOff>106678</xdr:rowOff>
    </xdr:to>
    <xdr:cxnSp macro="">
      <xdr:nvCxnSpPr>
        <xdr:cNvPr id="59" name="Straight Connector 58">
          <a:extLst>
            <a:ext uri="{FF2B5EF4-FFF2-40B4-BE49-F238E27FC236}">
              <a16:creationId xmlns:a16="http://schemas.microsoft.com/office/drawing/2014/main" id="{800FD2E9-DDF2-CE4B-AEA0-E14CE9B32F20}"/>
            </a:ext>
          </a:extLst>
        </xdr:cNvPr>
        <xdr:cNvCxnSpPr/>
      </xdr:nvCxnSpPr>
      <xdr:spPr>
        <a:xfrm>
          <a:off x="952500" y="6616698"/>
          <a:ext cx="0" cy="4754880"/>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5900</xdr:colOff>
      <xdr:row>47</xdr:row>
      <xdr:rowOff>25400</xdr:rowOff>
    </xdr:from>
    <xdr:to>
      <xdr:col>3</xdr:col>
      <xdr:colOff>215900</xdr:colOff>
      <xdr:row>52</xdr:row>
      <xdr:rowOff>114300</xdr:rowOff>
    </xdr:to>
    <xdr:cxnSp macro="">
      <xdr:nvCxnSpPr>
        <xdr:cNvPr id="60" name="Straight Connector 59">
          <a:extLst>
            <a:ext uri="{FF2B5EF4-FFF2-40B4-BE49-F238E27FC236}">
              <a16:creationId xmlns:a16="http://schemas.microsoft.com/office/drawing/2014/main" id="{0ABFC0E0-17A1-0745-B795-76FEB4A14C1D}"/>
            </a:ext>
          </a:extLst>
        </xdr:cNvPr>
        <xdr:cNvCxnSpPr/>
      </xdr:nvCxnSpPr>
      <xdr:spPr>
        <a:xfrm>
          <a:off x="1320800" y="9055100"/>
          <a:ext cx="0" cy="1104900"/>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5900</xdr:colOff>
      <xdr:row>42</xdr:row>
      <xdr:rowOff>25400</xdr:rowOff>
    </xdr:from>
    <xdr:to>
      <xdr:col>3</xdr:col>
      <xdr:colOff>215900</xdr:colOff>
      <xdr:row>43</xdr:row>
      <xdr:rowOff>96520</xdr:rowOff>
    </xdr:to>
    <xdr:cxnSp macro="">
      <xdr:nvCxnSpPr>
        <xdr:cNvPr id="61" name="Straight Connector 60">
          <a:extLst>
            <a:ext uri="{FF2B5EF4-FFF2-40B4-BE49-F238E27FC236}">
              <a16:creationId xmlns:a16="http://schemas.microsoft.com/office/drawing/2014/main" id="{F3C2FDC7-F151-D04F-BF38-2CEEED475D0C}"/>
            </a:ext>
          </a:extLst>
        </xdr:cNvPr>
        <xdr:cNvCxnSpPr/>
      </xdr:nvCxnSpPr>
      <xdr:spPr>
        <a:xfrm>
          <a:off x="1320800" y="8039100"/>
          <a:ext cx="0" cy="274320"/>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5900</xdr:colOff>
      <xdr:row>54</xdr:row>
      <xdr:rowOff>0</xdr:rowOff>
    </xdr:from>
    <xdr:to>
      <xdr:col>3</xdr:col>
      <xdr:colOff>215900</xdr:colOff>
      <xdr:row>57</xdr:row>
      <xdr:rowOff>123045</xdr:rowOff>
    </xdr:to>
    <xdr:cxnSp macro="">
      <xdr:nvCxnSpPr>
        <xdr:cNvPr id="62" name="Straight Connector 61">
          <a:extLst>
            <a:ext uri="{FF2B5EF4-FFF2-40B4-BE49-F238E27FC236}">
              <a16:creationId xmlns:a16="http://schemas.microsoft.com/office/drawing/2014/main" id="{A6B482BB-9B3A-BB4C-9548-CFC4435A4525}"/>
            </a:ext>
          </a:extLst>
        </xdr:cNvPr>
        <xdr:cNvCxnSpPr/>
      </xdr:nvCxnSpPr>
      <xdr:spPr>
        <a:xfrm>
          <a:off x="1320800" y="10452100"/>
          <a:ext cx="0" cy="732645"/>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5900</xdr:colOff>
      <xdr:row>63</xdr:row>
      <xdr:rowOff>25400</xdr:rowOff>
    </xdr:from>
    <xdr:to>
      <xdr:col>3</xdr:col>
      <xdr:colOff>215900</xdr:colOff>
      <xdr:row>64</xdr:row>
      <xdr:rowOff>105664</xdr:rowOff>
    </xdr:to>
    <xdr:cxnSp macro="">
      <xdr:nvCxnSpPr>
        <xdr:cNvPr id="63" name="Straight Connector 62">
          <a:extLst>
            <a:ext uri="{FF2B5EF4-FFF2-40B4-BE49-F238E27FC236}">
              <a16:creationId xmlns:a16="http://schemas.microsoft.com/office/drawing/2014/main" id="{DB6A202B-AB49-E645-87C2-5A73B7E9CF00}"/>
            </a:ext>
          </a:extLst>
        </xdr:cNvPr>
        <xdr:cNvCxnSpPr/>
      </xdr:nvCxnSpPr>
      <xdr:spPr>
        <a:xfrm>
          <a:off x="1320800" y="12306300"/>
          <a:ext cx="0" cy="283464"/>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212132</xdr:colOff>
      <xdr:row>66</xdr:row>
      <xdr:rowOff>17863</xdr:rowOff>
    </xdr:from>
    <xdr:to>
      <xdr:col>1</xdr:col>
      <xdr:colOff>5766</xdr:colOff>
      <xdr:row>66</xdr:row>
      <xdr:rowOff>116825</xdr:rowOff>
    </xdr:to>
    <xdr:cxnSp macro="">
      <xdr:nvCxnSpPr>
        <xdr:cNvPr id="64" name="Elbow Connector 63">
          <a:extLst>
            <a:ext uri="{FF2B5EF4-FFF2-40B4-BE49-F238E27FC236}">
              <a16:creationId xmlns:a16="http://schemas.microsoft.com/office/drawing/2014/main" id="{2E6DC497-8365-6744-950A-B40E74C0DF1E}"/>
            </a:ext>
          </a:extLst>
        </xdr:cNvPr>
        <xdr:cNvCxnSpPr/>
      </xdr:nvCxnSpPr>
      <xdr:spPr>
        <a:xfrm>
          <a:off x="212132" y="129210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67</xdr:row>
      <xdr:rowOff>17863</xdr:rowOff>
    </xdr:from>
    <xdr:to>
      <xdr:col>2</xdr:col>
      <xdr:colOff>5766</xdr:colOff>
      <xdr:row>67</xdr:row>
      <xdr:rowOff>116825</xdr:rowOff>
    </xdr:to>
    <xdr:cxnSp macro="">
      <xdr:nvCxnSpPr>
        <xdr:cNvPr id="65" name="Elbow Connector 64">
          <a:extLst>
            <a:ext uri="{FF2B5EF4-FFF2-40B4-BE49-F238E27FC236}">
              <a16:creationId xmlns:a16="http://schemas.microsoft.com/office/drawing/2014/main" id="{9BDC1499-EB2C-BE46-B5B7-9EFEC8796571}"/>
            </a:ext>
          </a:extLst>
        </xdr:cNvPr>
        <xdr:cNvCxnSpPr/>
      </xdr:nvCxnSpPr>
      <xdr:spPr>
        <a:xfrm>
          <a:off x="580432" y="131242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68</xdr:row>
      <xdr:rowOff>17863</xdr:rowOff>
    </xdr:from>
    <xdr:to>
      <xdr:col>3</xdr:col>
      <xdr:colOff>5766</xdr:colOff>
      <xdr:row>68</xdr:row>
      <xdr:rowOff>116825</xdr:rowOff>
    </xdr:to>
    <xdr:cxnSp macro="">
      <xdr:nvCxnSpPr>
        <xdr:cNvPr id="66" name="Elbow Connector 65">
          <a:extLst>
            <a:ext uri="{FF2B5EF4-FFF2-40B4-BE49-F238E27FC236}">
              <a16:creationId xmlns:a16="http://schemas.microsoft.com/office/drawing/2014/main" id="{78CFE114-ECA9-A64B-8B6A-9EC267A1FE06}"/>
            </a:ext>
          </a:extLst>
        </xdr:cNvPr>
        <xdr:cNvCxnSpPr/>
      </xdr:nvCxnSpPr>
      <xdr:spPr>
        <a:xfrm>
          <a:off x="948732" y="133274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69</xdr:row>
      <xdr:rowOff>17863</xdr:rowOff>
    </xdr:from>
    <xdr:to>
      <xdr:col>4</xdr:col>
      <xdr:colOff>5766</xdr:colOff>
      <xdr:row>69</xdr:row>
      <xdr:rowOff>116825</xdr:rowOff>
    </xdr:to>
    <xdr:cxnSp macro="">
      <xdr:nvCxnSpPr>
        <xdr:cNvPr id="67" name="Elbow Connector 66">
          <a:extLst>
            <a:ext uri="{FF2B5EF4-FFF2-40B4-BE49-F238E27FC236}">
              <a16:creationId xmlns:a16="http://schemas.microsoft.com/office/drawing/2014/main" id="{05BED04B-FE4B-274E-A493-898BBE88D845}"/>
            </a:ext>
          </a:extLst>
        </xdr:cNvPr>
        <xdr:cNvCxnSpPr/>
      </xdr:nvCxnSpPr>
      <xdr:spPr>
        <a:xfrm>
          <a:off x="1317032" y="135306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212132</xdr:colOff>
      <xdr:row>71</xdr:row>
      <xdr:rowOff>17863</xdr:rowOff>
    </xdr:from>
    <xdr:to>
      <xdr:col>1</xdr:col>
      <xdr:colOff>5766</xdr:colOff>
      <xdr:row>71</xdr:row>
      <xdr:rowOff>116825</xdr:rowOff>
    </xdr:to>
    <xdr:cxnSp macro="">
      <xdr:nvCxnSpPr>
        <xdr:cNvPr id="68" name="Elbow Connector 67">
          <a:extLst>
            <a:ext uri="{FF2B5EF4-FFF2-40B4-BE49-F238E27FC236}">
              <a16:creationId xmlns:a16="http://schemas.microsoft.com/office/drawing/2014/main" id="{09484D14-E54D-524B-9C91-6DC187B4C553}"/>
            </a:ext>
          </a:extLst>
        </xdr:cNvPr>
        <xdr:cNvCxnSpPr/>
      </xdr:nvCxnSpPr>
      <xdr:spPr>
        <a:xfrm>
          <a:off x="212132" y="13949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72</xdr:row>
      <xdr:rowOff>17863</xdr:rowOff>
    </xdr:from>
    <xdr:to>
      <xdr:col>2</xdr:col>
      <xdr:colOff>5766</xdr:colOff>
      <xdr:row>72</xdr:row>
      <xdr:rowOff>116825</xdr:rowOff>
    </xdr:to>
    <xdr:cxnSp macro="">
      <xdr:nvCxnSpPr>
        <xdr:cNvPr id="69" name="Elbow Connector 68">
          <a:extLst>
            <a:ext uri="{FF2B5EF4-FFF2-40B4-BE49-F238E27FC236}">
              <a16:creationId xmlns:a16="http://schemas.microsoft.com/office/drawing/2014/main" id="{0072FE29-D81A-E044-9B47-A980E8B13EA4}"/>
            </a:ext>
          </a:extLst>
        </xdr:cNvPr>
        <xdr:cNvCxnSpPr/>
      </xdr:nvCxnSpPr>
      <xdr:spPr>
        <a:xfrm>
          <a:off x="580432" y="14152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73</xdr:row>
      <xdr:rowOff>17863</xdr:rowOff>
    </xdr:from>
    <xdr:to>
      <xdr:col>3</xdr:col>
      <xdr:colOff>5766</xdr:colOff>
      <xdr:row>73</xdr:row>
      <xdr:rowOff>116825</xdr:rowOff>
    </xdr:to>
    <xdr:cxnSp macro="">
      <xdr:nvCxnSpPr>
        <xdr:cNvPr id="70" name="Elbow Connector 69">
          <a:extLst>
            <a:ext uri="{FF2B5EF4-FFF2-40B4-BE49-F238E27FC236}">
              <a16:creationId xmlns:a16="http://schemas.microsoft.com/office/drawing/2014/main" id="{6FD15CC4-2E3D-C649-AEEB-CD557FB15F54}"/>
            </a:ext>
          </a:extLst>
        </xdr:cNvPr>
        <xdr:cNvCxnSpPr/>
      </xdr:nvCxnSpPr>
      <xdr:spPr>
        <a:xfrm>
          <a:off x="948732" y="143561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74</xdr:row>
      <xdr:rowOff>17863</xdr:rowOff>
    </xdr:from>
    <xdr:to>
      <xdr:col>4</xdr:col>
      <xdr:colOff>5766</xdr:colOff>
      <xdr:row>74</xdr:row>
      <xdr:rowOff>116825</xdr:rowOff>
    </xdr:to>
    <xdr:cxnSp macro="">
      <xdr:nvCxnSpPr>
        <xdr:cNvPr id="71" name="Elbow Connector 70">
          <a:extLst>
            <a:ext uri="{FF2B5EF4-FFF2-40B4-BE49-F238E27FC236}">
              <a16:creationId xmlns:a16="http://schemas.microsoft.com/office/drawing/2014/main" id="{8FA1A8CA-6C4D-7547-820B-C8AC9B4754B9}"/>
            </a:ext>
          </a:extLst>
        </xdr:cNvPr>
        <xdr:cNvCxnSpPr/>
      </xdr:nvCxnSpPr>
      <xdr:spPr>
        <a:xfrm>
          <a:off x="1317032" y="145593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75</xdr:row>
      <xdr:rowOff>17863</xdr:rowOff>
    </xdr:from>
    <xdr:to>
      <xdr:col>2</xdr:col>
      <xdr:colOff>5766</xdr:colOff>
      <xdr:row>75</xdr:row>
      <xdr:rowOff>116825</xdr:rowOff>
    </xdr:to>
    <xdr:cxnSp macro="">
      <xdr:nvCxnSpPr>
        <xdr:cNvPr id="72" name="Elbow Connector 71">
          <a:extLst>
            <a:ext uri="{FF2B5EF4-FFF2-40B4-BE49-F238E27FC236}">
              <a16:creationId xmlns:a16="http://schemas.microsoft.com/office/drawing/2014/main" id="{10F411A4-6062-3448-99F0-747CE785AC12}"/>
            </a:ext>
          </a:extLst>
        </xdr:cNvPr>
        <xdr:cNvCxnSpPr/>
      </xdr:nvCxnSpPr>
      <xdr:spPr>
        <a:xfrm>
          <a:off x="580432" y="147625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76</xdr:row>
      <xdr:rowOff>17863</xdr:rowOff>
    </xdr:from>
    <xdr:to>
      <xdr:col>3</xdr:col>
      <xdr:colOff>5766</xdr:colOff>
      <xdr:row>76</xdr:row>
      <xdr:rowOff>116825</xdr:rowOff>
    </xdr:to>
    <xdr:cxnSp macro="">
      <xdr:nvCxnSpPr>
        <xdr:cNvPr id="73" name="Elbow Connector 72">
          <a:extLst>
            <a:ext uri="{FF2B5EF4-FFF2-40B4-BE49-F238E27FC236}">
              <a16:creationId xmlns:a16="http://schemas.microsoft.com/office/drawing/2014/main" id="{B4BAFA56-5688-184C-9713-279269ABFEFB}"/>
            </a:ext>
          </a:extLst>
        </xdr:cNvPr>
        <xdr:cNvCxnSpPr/>
      </xdr:nvCxnSpPr>
      <xdr:spPr>
        <a:xfrm>
          <a:off x="948732" y="149657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77</xdr:row>
      <xdr:rowOff>17863</xdr:rowOff>
    </xdr:from>
    <xdr:to>
      <xdr:col>4</xdr:col>
      <xdr:colOff>5766</xdr:colOff>
      <xdr:row>77</xdr:row>
      <xdr:rowOff>116825</xdr:rowOff>
    </xdr:to>
    <xdr:cxnSp macro="">
      <xdr:nvCxnSpPr>
        <xdr:cNvPr id="74" name="Elbow Connector 73">
          <a:extLst>
            <a:ext uri="{FF2B5EF4-FFF2-40B4-BE49-F238E27FC236}">
              <a16:creationId xmlns:a16="http://schemas.microsoft.com/office/drawing/2014/main" id="{EB7008D3-1B24-4A42-A7BC-67626D955EA1}"/>
            </a:ext>
          </a:extLst>
        </xdr:cNvPr>
        <xdr:cNvCxnSpPr/>
      </xdr:nvCxnSpPr>
      <xdr:spPr>
        <a:xfrm>
          <a:off x="1317032" y="151689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212132</xdr:colOff>
      <xdr:row>79</xdr:row>
      <xdr:rowOff>17863</xdr:rowOff>
    </xdr:from>
    <xdr:to>
      <xdr:col>1</xdr:col>
      <xdr:colOff>5766</xdr:colOff>
      <xdr:row>79</xdr:row>
      <xdr:rowOff>116825</xdr:rowOff>
    </xdr:to>
    <xdr:cxnSp macro="">
      <xdr:nvCxnSpPr>
        <xdr:cNvPr id="75" name="Elbow Connector 74">
          <a:extLst>
            <a:ext uri="{FF2B5EF4-FFF2-40B4-BE49-F238E27FC236}">
              <a16:creationId xmlns:a16="http://schemas.microsoft.com/office/drawing/2014/main" id="{D31F5AD0-FE6A-CD4B-92C4-963FED63F2AD}"/>
            </a:ext>
          </a:extLst>
        </xdr:cNvPr>
        <xdr:cNvCxnSpPr/>
      </xdr:nvCxnSpPr>
      <xdr:spPr>
        <a:xfrm>
          <a:off x="212132" y="155880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2132</xdr:colOff>
      <xdr:row>80</xdr:row>
      <xdr:rowOff>17863</xdr:rowOff>
    </xdr:from>
    <xdr:to>
      <xdr:col>2</xdr:col>
      <xdr:colOff>5766</xdr:colOff>
      <xdr:row>80</xdr:row>
      <xdr:rowOff>116825</xdr:rowOff>
    </xdr:to>
    <xdr:cxnSp macro="">
      <xdr:nvCxnSpPr>
        <xdr:cNvPr id="76" name="Elbow Connector 75">
          <a:extLst>
            <a:ext uri="{FF2B5EF4-FFF2-40B4-BE49-F238E27FC236}">
              <a16:creationId xmlns:a16="http://schemas.microsoft.com/office/drawing/2014/main" id="{92BCFF96-87C0-234A-86B2-9DA0746B4F16}"/>
            </a:ext>
          </a:extLst>
        </xdr:cNvPr>
        <xdr:cNvCxnSpPr/>
      </xdr:nvCxnSpPr>
      <xdr:spPr>
        <a:xfrm>
          <a:off x="580432" y="157912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212132</xdr:colOff>
      <xdr:row>81</xdr:row>
      <xdr:rowOff>17863</xdr:rowOff>
    </xdr:from>
    <xdr:to>
      <xdr:col>3</xdr:col>
      <xdr:colOff>5766</xdr:colOff>
      <xdr:row>81</xdr:row>
      <xdr:rowOff>116825</xdr:rowOff>
    </xdr:to>
    <xdr:cxnSp macro="">
      <xdr:nvCxnSpPr>
        <xdr:cNvPr id="77" name="Elbow Connector 76">
          <a:extLst>
            <a:ext uri="{FF2B5EF4-FFF2-40B4-BE49-F238E27FC236}">
              <a16:creationId xmlns:a16="http://schemas.microsoft.com/office/drawing/2014/main" id="{67CFA8F9-D4FB-1342-BAE6-C0F2DE6FF2A0}"/>
            </a:ext>
          </a:extLst>
        </xdr:cNvPr>
        <xdr:cNvCxnSpPr/>
      </xdr:nvCxnSpPr>
      <xdr:spPr>
        <a:xfrm>
          <a:off x="948732" y="159944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12132</xdr:colOff>
      <xdr:row>82</xdr:row>
      <xdr:rowOff>17863</xdr:rowOff>
    </xdr:from>
    <xdr:to>
      <xdr:col>4</xdr:col>
      <xdr:colOff>5766</xdr:colOff>
      <xdr:row>82</xdr:row>
      <xdr:rowOff>116825</xdr:rowOff>
    </xdr:to>
    <xdr:cxnSp macro="">
      <xdr:nvCxnSpPr>
        <xdr:cNvPr id="78" name="Elbow Connector 77">
          <a:extLst>
            <a:ext uri="{FF2B5EF4-FFF2-40B4-BE49-F238E27FC236}">
              <a16:creationId xmlns:a16="http://schemas.microsoft.com/office/drawing/2014/main" id="{B46140C6-5385-8F41-92AF-7C984169A858}"/>
            </a:ext>
          </a:extLst>
        </xdr:cNvPr>
        <xdr:cNvCxnSpPr/>
      </xdr:nvCxnSpPr>
      <xdr:spPr>
        <a:xfrm>
          <a:off x="1317032" y="16197663"/>
          <a:ext cx="161934" cy="98962"/>
        </a:xfrm>
        <a:prstGeom prst="bentConnector3">
          <a:avLst>
            <a:gd name="adj1" fmla="val 1720"/>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5900</xdr:colOff>
      <xdr:row>72</xdr:row>
      <xdr:rowOff>12700</xdr:rowOff>
    </xdr:from>
    <xdr:to>
      <xdr:col>1</xdr:col>
      <xdr:colOff>215900</xdr:colOff>
      <xdr:row>75</xdr:row>
      <xdr:rowOff>107188</xdr:rowOff>
    </xdr:to>
    <xdr:cxnSp macro="">
      <xdr:nvCxnSpPr>
        <xdr:cNvPr id="79" name="Straight Connector 78">
          <a:extLst>
            <a:ext uri="{FF2B5EF4-FFF2-40B4-BE49-F238E27FC236}">
              <a16:creationId xmlns:a16="http://schemas.microsoft.com/office/drawing/2014/main" id="{EF11F695-A03B-5541-8947-DEA60D2FD0FB}"/>
            </a:ext>
          </a:extLst>
        </xdr:cNvPr>
        <xdr:cNvCxnSpPr/>
      </xdr:nvCxnSpPr>
      <xdr:spPr>
        <a:xfrm>
          <a:off x="584200" y="14147800"/>
          <a:ext cx="0" cy="704088"/>
        </a:xfrm>
        <a:prstGeom prst="line">
          <a:avLst/>
        </a:prstGeom>
        <a:ln w="15875"/>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C592B-B446-D046-A7A0-A8BF09417FDA}">
  <dimension ref="A1:AT91"/>
  <sheetViews>
    <sheetView topLeftCell="P2" zoomScale="120" zoomScaleNormal="120" workbookViewId="0">
      <selection activeCell="S88" sqref="S88"/>
    </sheetView>
  </sheetViews>
  <sheetFormatPr baseColWidth="10" defaultRowHeight="16"/>
  <cols>
    <col min="1" max="6" width="4.83203125" customWidth="1"/>
    <col min="7" max="7" width="7.83203125" customWidth="1"/>
    <col min="8" max="8" width="5.33203125" bestFit="1" customWidth="1"/>
    <col min="9" max="14" width="4.6640625" bestFit="1" customWidth="1"/>
    <col min="15" max="15" width="8.6640625" bestFit="1" customWidth="1"/>
    <col min="16" max="16" width="8.5" bestFit="1" customWidth="1"/>
    <col min="17" max="19" width="4.6640625" bestFit="1" customWidth="1"/>
    <col min="20" max="20" width="6.33203125" bestFit="1" customWidth="1"/>
    <col min="21" max="23" width="4.6640625" bestFit="1" customWidth="1"/>
    <col min="24" max="24" width="10.6640625" bestFit="1" customWidth="1"/>
    <col min="25" max="25" width="3.33203125" customWidth="1"/>
    <col min="26" max="26" width="5.33203125" bestFit="1" customWidth="1"/>
    <col min="27" max="27" width="3.6640625" bestFit="1" customWidth="1"/>
    <col min="28" max="28" width="7.1640625" bestFit="1" customWidth="1"/>
    <col min="29" max="29" width="8" bestFit="1" customWidth="1"/>
    <col min="30" max="30" width="8.6640625" bestFit="1" customWidth="1"/>
    <col min="31" max="31" width="4.6640625" bestFit="1" customWidth="1"/>
    <col min="32" max="32" width="9" bestFit="1" customWidth="1"/>
    <col min="33" max="33" width="40" bestFit="1" customWidth="1"/>
    <col min="34" max="34" width="6.5" bestFit="1" customWidth="1"/>
    <col min="36" max="36" width="6.1640625" bestFit="1" customWidth="1"/>
    <col min="37" max="37" width="18.83203125" bestFit="1" customWidth="1"/>
    <col min="38" max="38" width="19.83203125" bestFit="1" customWidth="1"/>
    <col min="39" max="39" width="6" bestFit="1" customWidth="1"/>
    <col min="40" max="40" width="16.33203125" bestFit="1" customWidth="1"/>
    <col min="41" max="41" width="37.1640625" bestFit="1" customWidth="1"/>
    <col min="42" max="42" width="8" bestFit="1" customWidth="1"/>
    <col min="43" max="43" width="4.5" bestFit="1" customWidth="1"/>
    <col min="44" max="44" width="15.6640625" bestFit="1" customWidth="1"/>
    <col min="45" max="45" width="200.6640625" bestFit="1" customWidth="1"/>
    <col min="46" max="46" width="25.83203125" bestFit="1" customWidth="1"/>
  </cols>
  <sheetData>
    <row r="1" spans="1:46" s="88" customFormat="1">
      <c r="A1" s="89" t="s">
        <v>218</v>
      </c>
    </row>
    <row r="2" spans="1:46" s="88" customFormat="1" ht="180" customHeight="1">
      <c r="A2" s="256" t="s">
        <v>149</v>
      </c>
      <c r="B2" s="256"/>
      <c r="C2" s="256"/>
      <c r="D2" s="256"/>
      <c r="E2" s="256"/>
      <c r="F2" s="256"/>
      <c r="G2" s="256"/>
      <c r="H2" s="256"/>
      <c r="I2" s="256"/>
      <c r="J2" s="256"/>
      <c r="K2" s="256"/>
      <c r="L2" s="256"/>
      <c r="M2" s="256"/>
      <c r="N2" s="256"/>
      <c r="O2" s="256"/>
      <c r="P2" s="256"/>
      <c r="Q2" s="256"/>
      <c r="R2" s="256"/>
      <c r="S2" s="256"/>
      <c r="T2" s="256"/>
      <c r="U2" s="256"/>
      <c r="V2" s="256"/>
      <c r="W2" s="256"/>
      <c r="X2" s="256"/>
    </row>
    <row r="3" spans="1:46">
      <c r="B3" s="90"/>
    </row>
    <row r="4" spans="1:46" ht="17" thickBot="1">
      <c r="A4" s="1"/>
      <c r="B4" s="1"/>
      <c r="C4" s="1"/>
      <c r="D4" s="1"/>
      <c r="E4" s="1"/>
      <c r="F4" s="1"/>
      <c r="G4" s="1"/>
      <c r="H4" s="1"/>
      <c r="I4" s="1"/>
      <c r="J4" s="1"/>
      <c r="K4" s="1"/>
      <c r="L4" s="1"/>
      <c r="M4" s="1"/>
      <c r="N4" s="1"/>
      <c r="O4" s="2"/>
      <c r="P4" s="2"/>
      <c r="Q4" s="1"/>
      <c r="R4" s="1"/>
      <c r="S4" s="1"/>
      <c r="T4" s="1"/>
      <c r="U4" s="1"/>
      <c r="V4" s="1"/>
      <c r="W4" s="1"/>
      <c r="X4" s="2"/>
    </row>
    <row r="5" spans="1:46" ht="17" thickBot="1">
      <c r="A5" s="1"/>
      <c r="B5" s="1"/>
      <c r="C5" s="1"/>
      <c r="D5" s="1"/>
      <c r="E5" s="1"/>
      <c r="F5" s="1"/>
      <c r="G5" s="3"/>
      <c r="H5" s="261" t="s">
        <v>0</v>
      </c>
      <c r="I5" s="261"/>
      <c r="J5" s="261"/>
      <c r="K5" s="261"/>
      <c r="L5" s="261"/>
      <c r="M5" s="261"/>
      <c r="N5" s="261"/>
      <c r="O5" s="261"/>
      <c r="P5" s="261"/>
      <c r="Q5" s="261"/>
      <c r="R5" s="261"/>
      <c r="S5" s="261"/>
      <c r="T5" s="261"/>
      <c r="U5" s="261"/>
      <c r="V5" s="261"/>
      <c r="W5" s="261"/>
      <c r="X5" s="262"/>
      <c r="Z5" s="249" t="s">
        <v>86</v>
      </c>
      <c r="AA5" s="257"/>
      <c r="AB5" s="257"/>
      <c r="AC5" s="257"/>
      <c r="AD5" s="257"/>
      <c r="AE5" s="257"/>
      <c r="AF5" s="257"/>
      <c r="AG5" s="257"/>
      <c r="AH5" s="257"/>
      <c r="AI5" s="257"/>
      <c r="AJ5" s="257"/>
      <c r="AK5" s="257"/>
      <c r="AL5" s="257"/>
      <c r="AM5" s="257"/>
      <c r="AN5" s="257"/>
      <c r="AO5" s="257"/>
      <c r="AP5" s="257"/>
      <c r="AQ5" s="257"/>
      <c r="AR5" s="257"/>
      <c r="AS5" s="257"/>
      <c r="AT5" s="250"/>
    </row>
    <row r="6" spans="1:46" ht="17" thickBot="1">
      <c r="A6" s="1"/>
      <c r="B6" s="1"/>
      <c r="C6" s="1"/>
      <c r="D6" s="1"/>
      <c r="E6" s="1"/>
      <c r="F6" s="1"/>
      <c r="G6" s="3"/>
      <c r="H6" s="263" t="s">
        <v>1</v>
      </c>
      <c r="I6" s="263"/>
      <c r="J6" s="263"/>
      <c r="K6" s="263"/>
      <c r="L6" s="263"/>
      <c r="M6" s="263"/>
      <c r="N6" s="263"/>
      <c r="O6" s="264"/>
      <c r="P6" s="265" t="s">
        <v>2</v>
      </c>
      <c r="Q6" s="261"/>
      <c r="R6" s="261"/>
      <c r="S6" s="261"/>
      <c r="T6" s="261"/>
      <c r="U6" s="261"/>
      <c r="V6" s="253"/>
      <c r="W6" s="252"/>
      <c r="X6" s="4" t="s">
        <v>3</v>
      </c>
      <c r="Z6" s="258" t="s">
        <v>1</v>
      </c>
      <c r="AA6" s="259"/>
      <c r="AB6" s="259"/>
      <c r="AC6" s="259"/>
      <c r="AD6" s="259"/>
      <c r="AE6" s="259"/>
      <c r="AF6" s="259"/>
      <c r="AG6" s="259"/>
      <c r="AH6" s="259"/>
      <c r="AI6" s="259"/>
      <c r="AJ6" s="259"/>
      <c r="AK6" s="258" t="s">
        <v>2</v>
      </c>
      <c r="AL6" s="259"/>
      <c r="AM6" s="259"/>
      <c r="AN6" s="259"/>
      <c r="AO6" s="259"/>
      <c r="AP6" s="259"/>
      <c r="AQ6" s="259"/>
      <c r="AR6" s="259"/>
      <c r="AS6" s="259"/>
      <c r="AT6" s="260"/>
    </row>
    <row r="7" spans="1:46">
      <c r="A7" s="1"/>
      <c r="B7" s="1"/>
      <c r="C7" s="1"/>
      <c r="D7" s="1"/>
      <c r="E7" s="1"/>
      <c r="F7" s="1"/>
      <c r="G7" s="3"/>
      <c r="H7" s="249" t="s">
        <v>85</v>
      </c>
      <c r="I7" s="250"/>
      <c r="J7" s="266" t="s">
        <v>4</v>
      </c>
      <c r="K7" s="267"/>
      <c r="L7" s="267"/>
      <c r="M7" s="267"/>
      <c r="N7" s="268"/>
      <c r="O7" s="269" t="s">
        <v>5</v>
      </c>
      <c r="P7" s="270" t="s">
        <v>6</v>
      </c>
      <c r="Q7" s="266" t="s">
        <v>7</v>
      </c>
      <c r="R7" s="267"/>
      <c r="S7" s="268"/>
      <c r="T7" s="247" t="s">
        <v>8</v>
      </c>
      <c r="U7" s="249" t="s">
        <v>9</v>
      </c>
      <c r="V7" s="249" t="s">
        <v>10</v>
      </c>
      <c r="W7" s="250"/>
      <c r="X7" s="254" t="s">
        <v>11</v>
      </c>
      <c r="Z7" s="249" t="s">
        <v>85</v>
      </c>
      <c r="AA7" s="250"/>
      <c r="AB7" s="247" t="s">
        <v>87</v>
      </c>
      <c r="AC7" s="247" t="s">
        <v>88</v>
      </c>
      <c r="AD7" s="247" t="s">
        <v>89</v>
      </c>
      <c r="AE7" s="247" t="s">
        <v>4</v>
      </c>
      <c r="AF7" s="120" t="s">
        <v>90</v>
      </c>
      <c r="AG7" s="247" t="s">
        <v>91</v>
      </c>
      <c r="AH7" s="247" t="s">
        <v>92</v>
      </c>
      <c r="AI7" s="247" t="s">
        <v>93</v>
      </c>
      <c r="AJ7" s="247" t="s">
        <v>171</v>
      </c>
      <c r="AK7" s="251" t="s">
        <v>7</v>
      </c>
      <c r="AL7" s="253"/>
      <c r="AM7" s="252"/>
      <c r="AN7" s="247" t="s">
        <v>94</v>
      </c>
      <c r="AO7" s="247" t="s">
        <v>95</v>
      </c>
      <c r="AP7" s="249" t="s">
        <v>96</v>
      </c>
      <c r="AQ7" s="250"/>
      <c r="AR7" s="247" t="s">
        <v>8</v>
      </c>
      <c r="AS7" s="251" t="s">
        <v>10</v>
      </c>
      <c r="AT7" s="252"/>
    </row>
    <row r="8" spans="1:46" ht="17" thickBot="1">
      <c r="A8" s="1"/>
      <c r="B8" s="1"/>
      <c r="C8" s="1"/>
      <c r="D8" s="1"/>
      <c r="E8" s="1"/>
      <c r="F8" s="1"/>
      <c r="G8" s="3"/>
      <c r="H8" s="119" t="s">
        <v>12</v>
      </c>
      <c r="I8" s="5" t="s">
        <v>13</v>
      </c>
      <c r="J8" s="6" t="s">
        <v>14</v>
      </c>
      <c r="K8" s="7" t="s">
        <v>15</v>
      </c>
      <c r="L8" s="7" t="s">
        <v>16</v>
      </c>
      <c r="M8" s="7" t="s">
        <v>17</v>
      </c>
      <c r="N8" s="8" t="s">
        <v>18</v>
      </c>
      <c r="O8" s="248"/>
      <c r="P8" s="271"/>
      <c r="Q8" s="6" t="s">
        <v>19</v>
      </c>
      <c r="R8" s="7" t="s">
        <v>20</v>
      </c>
      <c r="S8" s="8" t="s">
        <v>21</v>
      </c>
      <c r="T8" s="248"/>
      <c r="U8" s="272"/>
      <c r="V8" s="9" t="s">
        <v>22</v>
      </c>
      <c r="W8" s="10" t="s">
        <v>23</v>
      </c>
      <c r="X8" s="255"/>
      <c r="Z8" s="119" t="s">
        <v>12</v>
      </c>
      <c r="AA8" s="121" t="s">
        <v>13</v>
      </c>
      <c r="AB8" s="248"/>
      <c r="AC8" s="248"/>
      <c r="AD8" s="248"/>
      <c r="AE8" s="248"/>
      <c r="AF8" s="119" t="s">
        <v>97</v>
      </c>
      <c r="AG8" s="248"/>
      <c r="AH8" s="248"/>
      <c r="AI8" s="248"/>
      <c r="AJ8" s="248"/>
      <c r="AK8" s="122" t="s">
        <v>19</v>
      </c>
      <c r="AL8" s="123" t="s">
        <v>20</v>
      </c>
      <c r="AM8" s="124" t="s">
        <v>21</v>
      </c>
      <c r="AN8" s="248"/>
      <c r="AO8" s="248"/>
      <c r="AP8" s="119" t="s">
        <v>98</v>
      </c>
      <c r="AQ8" s="124" t="s">
        <v>99</v>
      </c>
      <c r="AR8" s="248"/>
      <c r="AS8" s="6" t="s">
        <v>22</v>
      </c>
      <c r="AT8" s="8" t="s">
        <v>23</v>
      </c>
    </row>
    <row r="9" spans="1:46">
      <c r="A9" s="11" t="s">
        <v>24</v>
      </c>
      <c r="B9" s="12"/>
      <c r="C9" s="12"/>
      <c r="D9" s="12"/>
      <c r="E9" s="12"/>
      <c r="F9" s="12"/>
      <c r="G9" s="13"/>
      <c r="H9" s="14">
        <v>0</v>
      </c>
      <c r="I9" s="15">
        <v>0.14000000000000001</v>
      </c>
      <c r="J9" s="91"/>
      <c r="K9" s="92"/>
      <c r="L9" s="92"/>
      <c r="M9" s="92"/>
      <c r="N9" s="93"/>
      <c r="O9" s="16"/>
      <c r="P9" s="17">
        <v>0.26</v>
      </c>
      <c r="Q9" s="91"/>
      <c r="R9" s="92"/>
      <c r="S9" s="93"/>
      <c r="T9" s="18">
        <v>0.28000000000000003</v>
      </c>
      <c r="U9" s="17">
        <v>0.46</v>
      </c>
      <c r="V9" s="19"/>
      <c r="W9" s="20"/>
      <c r="X9" s="21"/>
      <c r="Z9" s="125"/>
      <c r="AA9" s="126"/>
      <c r="AB9" s="127" t="s">
        <v>100</v>
      </c>
      <c r="AC9" s="128" t="s">
        <v>100</v>
      </c>
      <c r="AD9" s="129"/>
      <c r="AE9" s="130"/>
      <c r="AF9" s="129"/>
      <c r="AG9" s="130"/>
      <c r="AH9" s="130"/>
      <c r="AI9" s="130"/>
      <c r="AJ9" s="130"/>
      <c r="AK9" s="131"/>
      <c r="AL9" s="132"/>
      <c r="AM9" s="133"/>
      <c r="AN9" s="128" t="s">
        <v>100</v>
      </c>
      <c r="AO9" s="127" t="s">
        <v>101</v>
      </c>
      <c r="AP9" s="216"/>
      <c r="AQ9" s="217"/>
      <c r="AR9" s="134"/>
      <c r="AS9" s="135"/>
      <c r="AT9" s="136"/>
    </row>
    <row r="10" spans="1:46">
      <c r="A10" s="1"/>
      <c r="B10" s="1" t="s">
        <v>25</v>
      </c>
      <c r="C10" s="1"/>
      <c r="D10" s="1"/>
      <c r="E10" s="1"/>
      <c r="F10" s="1"/>
      <c r="G10" s="3"/>
      <c r="H10" s="22">
        <v>0</v>
      </c>
      <c r="I10" s="23">
        <v>0.1</v>
      </c>
      <c r="J10" s="94"/>
      <c r="K10" s="95"/>
      <c r="L10" s="95"/>
      <c r="M10" s="95"/>
      <c r="N10" s="96"/>
      <c r="O10" s="24"/>
      <c r="P10" s="25">
        <v>0.1</v>
      </c>
      <c r="Q10" s="94"/>
      <c r="R10" s="95"/>
      <c r="S10" s="96"/>
      <c r="T10" s="26">
        <v>0.24</v>
      </c>
      <c r="U10" s="27"/>
      <c r="V10" s="28"/>
      <c r="W10" s="29"/>
      <c r="X10" s="30"/>
      <c r="Z10" s="137"/>
      <c r="AA10" s="138"/>
      <c r="AB10" s="117"/>
      <c r="AC10" s="139"/>
      <c r="AD10" s="117"/>
      <c r="AE10" s="139"/>
      <c r="AF10" s="117"/>
      <c r="AG10" s="139"/>
      <c r="AH10" s="139"/>
      <c r="AI10" s="139"/>
      <c r="AJ10" s="139"/>
      <c r="AK10" s="140"/>
      <c r="AL10" s="115"/>
      <c r="AM10" s="141"/>
      <c r="AN10" s="139"/>
      <c r="AO10" s="117"/>
      <c r="AP10" s="116"/>
      <c r="AQ10" s="114"/>
      <c r="AR10" s="142"/>
      <c r="AS10" s="143"/>
      <c r="AT10" s="144"/>
    </row>
    <row r="11" spans="1:46">
      <c r="A11" s="1"/>
      <c r="B11" s="1"/>
      <c r="C11" s="1" t="s">
        <v>26</v>
      </c>
      <c r="D11" s="1"/>
      <c r="E11" s="1"/>
      <c r="F11" s="1"/>
      <c r="G11" s="3"/>
      <c r="H11" s="22">
        <v>0</v>
      </c>
      <c r="I11" s="23">
        <v>0.1</v>
      </c>
      <c r="J11" s="94"/>
      <c r="K11" s="95"/>
      <c r="L11" s="95"/>
      <c r="M11" s="95"/>
      <c r="N11" s="96"/>
      <c r="O11" s="24"/>
      <c r="P11" s="25">
        <v>0.1</v>
      </c>
      <c r="Q11" s="94"/>
      <c r="R11" s="95"/>
      <c r="S11" s="96"/>
      <c r="T11" s="26">
        <v>0.24</v>
      </c>
      <c r="U11" s="27"/>
      <c r="V11" s="28"/>
      <c r="W11" s="29"/>
      <c r="X11" s="30"/>
      <c r="Z11" s="137"/>
      <c r="AA11" s="138"/>
      <c r="AB11" s="145">
        <v>10</v>
      </c>
      <c r="AC11" s="139"/>
      <c r="AD11" s="117"/>
      <c r="AE11" s="139"/>
      <c r="AF11" s="117"/>
      <c r="AG11" s="139"/>
      <c r="AH11" s="139"/>
      <c r="AI11" s="139"/>
      <c r="AJ11" s="139"/>
      <c r="AK11" s="140"/>
      <c r="AL11" s="115"/>
      <c r="AM11" s="141"/>
      <c r="AN11" s="139"/>
      <c r="AO11" s="117"/>
      <c r="AP11" s="116"/>
      <c r="AQ11" s="114"/>
      <c r="AR11" s="142"/>
      <c r="AS11" s="143"/>
      <c r="AT11" s="144"/>
    </row>
    <row r="12" spans="1:46">
      <c r="A12" s="1"/>
      <c r="B12" s="1"/>
      <c r="C12" s="1"/>
      <c r="D12" s="1" t="s">
        <v>27</v>
      </c>
      <c r="E12" s="1"/>
      <c r="F12" s="1"/>
      <c r="G12" s="3"/>
      <c r="H12" s="22">
        <v>0</v>
      </c>
      <c r="I12" s="23">
        <v>0.1</v>
      </c>
      <c r="J12" s="94"/>
      <c r="K12" s="95"/>
      <c r="L12" s="95"/>
      <c r="M12" s="95"/>
      <c r="N12" s="96"/>
      <c r="O12" s="24"/>
      <c r="P12" s="25">
        <v>0.1</v>
      </c>
      <c r="Q12" s="22">
        <v>0</v>
      </c>
      <c r="R12" s="97">
        <v>0</v>
      </c>
      <c r="S12" s="98">
        <v>0</v>
      </c>
      <c r="T12" s="26">
        <v>0.24</v>
      </c>
      <c r="U12" s="27"/>
      <c r="V12" s="28"/>
      <c r="W12" s="31">
        <v>0.12</v>
      </c>
      <c r="X12" s="30"/>
      <c r="Z12" s="137"/>
      <c r="AA12" s="138"/>
      <c r="AB12" s="145">
        <v>10</v>
      </c>
      <c r="AC12" s="146" t="s">
        <v>100</v>
      </c>
      <c r="AD12" s="117"/>
      <c r="AE12" s="139"/>
      <c r="AF12" s="117"/>
      <c r="AG12" s="139"/>
      <c r="AH12" s="139"/>
      <c r="AI12" s="139"/>
      <c r="AJ12" s="139"/>
      <c r="AK12" s="147" t="s">
        <v>100</v>
      </c>
      <c r="AL12" s="148" t="s">
        <v>100</v>
      </c>
      <c r="AM12" s="149" t="s">
        <v>100</v>
      </c>
      <c r="AN12" s="139"/>
      <c r="AO12" s="117"/>
      <c r="AP12" s="116"/>
      <c r="AQ12" s="114"/>
      <c r="AR12" s="150" t="s">
        <v>102</v>
      </c>
      <c r="AS12" s="143"/>
      <c r="AT12" s="151" t="s">
        <v>158</v>
      </c>
    </row>
    <row r="13" spans="1:46" ht="17" thickBot="1">
      <c r="A13" s="32"/>
      <c r="B13" s="32"/>
      <c r="C13" s="32"/>
      <c r="D13" s="32"/>
      <c r="E13" s="32" t="s">
        <v>28</v>
      </c>
      <c r="F13" s="32"/>
      <c r="G13" s="33"/>
      <c r="H13" s="34">
        <v>0</v>
      </c>
      <c r="I13" s="35">
        <v>0.1</v>
      </c>
      <c r="J13" s="99"/>
      <c r="K13" s="100"/>
      <c r="L13" s="100"/>
      <c r="M13" s="100"/>
      <c r="N13" s="101"/>
      <c r="O13" s="36"/>
      <c r="P13" s="37">
        <v>0.05</v>
      </c>
      <c r="Q13" s="34">
        <v>0</v>
      </c>
      <c r="R13" s="102">
        <v>0</v>
      </c>
      <c r="S13" s="103">
        <v>0</v>
      </c>
      <c r="T13" s="38">
        <v>0.43</v>
      </c>
      <c r="U13" s="39"/>
      <c r="V13" s="40"/>
      <c r="W13" s="41"/>
      <c r="X13" s="42"/>
      <c r="Z13" s="152"/>
      <c r="AA13" s="153"/>
      <c r="AB13" s="154"/>
      <c r="AC13" s="155"/>
      <c r="AD13" s="154"/>
      <c r="AE13" s="155"/>
      <c r="AF13" s="154"/>
      <c r="AG13" s="155"/>
      <c r="AH13" s="155"/>
      <c r="AI13" s="155"/>
      <c r="AJ13" s="155"/>
      <c r="AK13" s="156" t="s">
        <v>100</v>
      </c>
      <c r="AL13" s="157" t="s">
        <v>100</v>
      </c>
      <c r="AM13" s="158" t="s">
        <v>100</v>
      </c>
      <c r="AN13" s="155"/>
      <c r="AO13" s="154"/>
      <c r="AP13" s="218"/>
      <c r="AQ13" s="219"/>
      <c r="AR13" s="159"/>
      <c r="AS13" s="160"/>
      <c r="AT13" s="161"/>
    </row>
    <row r="14" spans="1:46">
      <c r="A14" s="43" t="s">
        <v>29</v>
      </c>
      <c r="B14" s="1"/>
      <c r="C14" s="1"/>
      <c r="D14" s="1"/>
      <c r="E14" s="1"/>
      <c r="F14" s="1"/>
      <c r="G14" s="3"/>
      <c r="H14" s="44">
        <v>0.28999999999999998</v>
      </c>
      <c r="I14" s="45">
        <v>0.28000000000000003</v>
      </c>
      <c r="J14" s="14">
        <v>0.53</v>
      </c>
      <c r="K14" s="104">
        <v>0.82</v>
      </c>
      <c r="L14" s="104">
        <v>0.73</v>
      </c>
      <c r="M14" s="104">
        <v>0</v>
      </c>
      <c r="N14" s="105">
        <v>0.02</v>
      </c>
      <c r="O14" s="16"/>
      <c r="P14" s="46">
        <v>0.08</v>
      </c>
      <c r="Q14" s="106"/>
      <c r="R14" s="107"/>
      <c r="S14" s="108"/>
      <c r="T14" s="47">
        <v>0.33</v>
      </c>
      <c r="U14" s="48">
        <v>0.25</v>
      </c>
      <c r="V14" s="19"/>
      <c r="W14" s="20"/>
      <c r="X14" s="49">
        <v>0.2</v>
      </c>
      <c r="Z14" s="162">
        <v>5</v>
      </c>
      <c r="AA14" s="163">
        <v>5</v>
      </c>
      <c r="AB14" s="164" t="s">
        <v>100</v>
      </c>
      <c r="AC14" s="165" t="s">
        <v>100</v>
      </c>
      <c r="AD14" s="166"/>
      <c r="AE14" s="167"/>
      <c r="AF14" s="168">
        <v>14</v>
      </c>
      <c r="AG14" s="167"/>
      <c r="AH14" s="167"/>
      <c r="AI14" s="167"/>
      <c r="AJ14" s="167"/>
      <c r="AK14" s="169"/>
      <c r="AL14" s="170"/>
      <c r="AM14" s="171"/>
      <c r="AN14" s="165" t="s">
        <v>100</v>
      </c>
      <c r="AO14" s="164" t="s">
        <v>100</v>
      </c>
      <c r="AP14" s="220"/>
      <c r="AQ14" s="221"/>
      <c r="AR14" s="172"/>
      <c r="AS14" s="135"/>
      <c r="AT14" s="136"/>
    </row>
    <row r="15" spans="1:46">
      <c r="A15" s="1"/>
      <c r="B15" s="1" t="s">
        <v>30</v>
      </c>
      <c r="C15" s="1"/>
      <c r="D15" s="1"/>
      <c r="E15" s="1"/>
      <c r="F15" s="1"/>
      <c r="G15" s="3"/>
      <c r="H15" s="50">
        <v>0.28999999999999998</v>
      </c>
      <c r="I15" s="51">
        <v>0.28000000000000003</v>
      </c>
      <c r="J15" s="22">
        <v>0.53</v>
      </c>
      <c r="K15" s="97">
        <v>0.82</v>
      </c>
      <c r="L15" s="97">
        <v>0.73</v>
      </c>
      <c r="M15" s="97">
        <v>0</v>
      </c>
      <c r="N15" s="98">
        <v>0.02</v>
      </c>
      <c r="O15" s="24"/>
      <c r="P15" s="25">
        <v>0.08</v>
      </c>
      <c r="Q15" s="94"/>
      <c r="R15" s="95"/>
      <c r="S15" s="96"/>
      <c r="T15" s="52">
        <v>0.33</v>
      </c>
      <c r="U15" s="53"/>
      <c r="V15" s="54"/>
      <c r="W15" s="55"/>
      <c r="X15" s="56">
        <v>0.2</v>
      </c>
      <c r="Z15" s="137"/>
      <c r="AA15" s="138"/>
      <c r="AB15" s="117"/>
      <c r="AC15" s="139"/>
      <c r="AD15" s="117"/>
      <c r="AE15" s="139"/>
      <c r="AF15" s="117"/>
      <c r="AG15" s="139"/>
      <c r="AH15" s="139"/>
      <c r="AI15" s="139"/>
      <c r="AJ15" s="139"/>
      <c r="AK15" s="140"/>
      <c r="AL15" s="115"/>
      <c r="AM15" s="141"/>
      <c r="AN15" s="146" t="s">
        <v>100</v>
      </c>
      <c r="AO15" s="174" t="s">
        <v>100</v>
      </c>
      <c r="AP15" s="116"/>
      <c r="AQ15" s="114"/>
      <c r="AR15" s="142"/>
      <c r="AS15" s="143"/>
      <c r="AT15" s="144"/>
    </row>
    <row r="16" spans="1:46">
      <c r="A16" s="1"/>
      <c r="B16" s="1"/>
      <c r="C16" s="1" t="s">
        <v>31</v>
      </c>
      <c r="D16" s="1"/>
      <c r="E16" s="1"/>
      <c r="F16" s="1"/>
      <c r="G16" s="3"/>
      <c r="H16" s="50">
        <v>0.28999999999999998</v>
      </c>
      <c r="I16" s="51">
        <v>0.28000000000000003</v>
      </c>
      <c r="J16" s="22">
        <v>0.53</v>
      </c>
      <c r="K16" s="97">
        <v>0.82</v>
      </c>
      <c r="L16" s="97">
        <v>0.73</v>
      </c>
      <c r="M16" s="97">
        <v>0</v>
      </c>
      <c r="N16" s="98">
        <v>0.02</v>
      </c>
      <c r="O16" s="24"/>
      <c r="P16" s="25">
        <v>0.08</v>
      </c>
      <c r="Q16" s="94"/>
      <c r="R16" s="97">
        <v>0</v>
      </c>
      <c r="S16" s="98">
        <v>0</v>
      </c>
      <c r="T16" s="52">
        <v>0.33</v>
      </c>
      <c r="U16" s="57">
        <v>0.25</v>
      </c>
      <c r="V16" s="54"/>
      <c r="W16" s="31">
        <v>9.9999999999999995E-7</v>
      </c>
      <c r="X16" s="56">
        <v>0</v>
      </c>
      <c r="Z16" s="175">
        <v>5</v>
      </c>
      <c r="AA16" s="173">
        <v>5</v>
      </c>
      <c r="AB16" s="174" t="s">
        <v>100</v>
      </c>
      <c r="AC16" s="139"/>
      <c r="AD16" s="117"/>
      <c r="AE16" s="139"/>
      <c r="AF16" s="117"/>
      <c r="AG16" s="139"/>
      <c r="AH16" s="139"/>
      <c r="AI16" s="139"/>
      <c r="AJ16" s="139"/>
      <c r="AK16" s="140"/>
      <c r="AL16" s="148" t="s">
        <v>100</v>
      </c>
      <c r="AM16" s="149" t="s">
        <v>100</v>
      </c>
      <c r="AN16" s="146" t="s">
        <v>100</v>
      </c>
      <c r="AO16" s="174" t="s">
        <v>100</v>
      </c>
      <c r="AP16" s="116"/>
      <c r="AQ16" s="114"/>
      <c r="AR16" s="142"/>
      <c r="AS16" s="143"/>
      <c r="AT16" s="144"/>
    </row>
    <row r="17" spans="1:46">
      <c r="A17" s="1"/>
      <c r="B17" s="1"/>
      <c r="C17" s="1"/>
      <c r="D17" s="1" t="s">
        <v>32</v>
      </c>
      <c r="E17" s="1"/>
      <c r="F17" s="1"/>
      <c r="G17" s="3"/>
      <c r="H17" s="22">
        <v>0.01</v>
      </c>
      <c r="I17" s="23">
        <v>0.05</v>
      </c>
      <c r="J17" s="94"/>
      <c r="K17" s="95"/>
      <c r="L17" s="95"/>
      <c r="M17" s="95"/>
      <c r="N17" s="96"/>
      <c r="O17" s="24"/>
      <c r="P17" s="25">
        <v>0.03</v>
      </c>
      <c r="Q17" s="94"/>
      <c r="R17" s="95"/>
      <c r="S17" s="96"/>
      <c r="T17" s="52">
        <v>0.57999999999999996</v>
      </c>
      <c r="U17" s="57">
        <v>0.24</v>
      </c>
      <c r="V17" s="54"/>
      <c r="W17" s="55"/>
      <c r="X17" s="56">
        <v>0.04</v>
      </c>
      <c r="Z17" s="137"/>
      <c r="AA17" s="138"/>
      <c r="AB17" s="174" t="s">
        <v>100</v>
      </c>
      <c r="AC17" s="146" t="s">
        <v>100</v>
      </c>
      <c r="AD17" s="117"/>
      <c r="AE17" s="139"/>
      <c r="AF17" s="117"/>
      <c r="AG17" s="139"/>
      <c r="AH17" s="139"/>
      <c r="AI17" s="139"/>
      <c r="AJ17" s="139"/>
      <c r="AK17" s="140"/>
      <c r="AL17" s="115"/>
      <c r="AM17" s="141"/>
      <c r="AN17" s="146" t="s">
        <v>100</v>
      </c>
      <c r="AO17" s="174" t="s">
        <v>100</v>
      </c>
      <c r="AP17" s="116"/>
      <c r="AQ17" s="114"/>
      <c r="AR17" s="142"/>
      <c r="AS17" s="143"/>
      <c r="AT17" s="144"/>
    </row>
    <row r="18" spans="1:46">
      <c r="A18" s="1"/>
      <c r="B18" s="1"/>
      <c r="C18" s="1"/>
      <c r="D18" s="1"/>
      <c r="E18" s="1" t="s">
        <v>33</v>
      </c>
      <c r="F18" s="1"/>
      <c r="G18" s="3"/>
      <c r="H18" s="22">
        <v>0.01</v>
      </c>
      <c r="I18" s="23">
        <v>0.05</v>
      </c>
      <c r="J18" s="94"/>
      <c r="K18" s="95"/>
      <c r="L18" s="95"/>
      <c r="M18" s="95"/>
      <c r="N18" s="96"/>
      <c r="O18" s="58">
        <v>0.47</v>
      </c>
      <c r="P18" s="25">
        <v>0.03</v>
      </c>
      <c r="Q18" s="22">
        <v>0</v>
      </c>
      <c r="R18" s="97">
        <v>0.01</v>
      </c>
      <c r="S18" s="98">
        <v>0</v>
      </c>
      <c r="T18" s="52">
        <v>0.57999999999999996</v>
      </c>
      <c r="U18" s="57">
        <v>0.24</v>
      </c>
      <c r="V18" s="54"/>
      <c r="W18" s="31">
        <v>9.9999999999999995E-7</v>
      </c>
      <c r="X18" s="30"/>
      <c r="Z18" s="137"/>
      <c r="AA18" s="138"/>
      <c r="AB18" s="174" t="s">
        <v>100</v>
      </c>
      <c r="AC18" s="176">
        <v>4</v>
      </c>
      <c r="AD18" s="145" t="s">
        <v>103</v>
      </c>
      <c r="AE18" s="139"/>
      <c r="AF18" s="145">
        <v>1</v>
      </c>
      <c r="AG18" s="139"/>
      <c r="AH18" s="176">
        <v>11</v>
      </c>
      <c r="AI18" s="177">
        <v>1</v>
      </c>
      <c r="AJ18" s="139"/>
      <c r="AK18" s="147" t="s">
        <v>100</v>
      </c>
      <c r="AL18" s="148" t="s">
        <v>100</v>
      </c>
      <c r="AM18" s="149" t="s">
        <v>100</v>
      </c>
      <c r="AN18" s="176" t="s">
        <v>104</v>
      </c>
      <c r="AO18" s="174" t="s">
        <v>100</v>
      </c>
      <c r="AP18" s="116"/>
      <c r="AQ18" s="114"/>
      <c r="AR18" s="142"/>
      <c r="AS18" s="143"/>
      <c r="AT18" s="144"/>
    </row>
    <row r="19" spans="1:46">
      <c r="A19" s="1"/>
      <c r="B19" s="1"/>
      <c r="C19" s="1"/>
      <c r="D19" s="1" t="s">
        <v>34</v>
      </c>
      <c r="E19" s="1"/>
      <c r="F19" s="1"/>
      <c r="G19" s="3"/>
      <c r="H19" s="22">
        <v>0</v>
      </c>
      <c r="I19" s="23">
        <v>0</v>
      </c>
      <c r="J19" s="22">
        <v>0.54</v>
      </c>
      <c r="K19" s="97">
        <v>0.56999999999999995</v>
      </c>
      <c r="L19" s="97">
        <v>0.93</v>
      </c>
      <c r="M19" s="97">
        <v>0.17</v>
      </c>
      <c r="N19" s="98">
        <v>0.1</v>
      </c>
      <c r="O19" s="24"/>
      <c r="P19" s="25">
        <v>0</v>
      </c>
      <c r="Q19" s="94"/>
      <c r="R19" s="95"/>
      <c r="S19" s="96"/>
      <c r="T19" s="52">
        <v>0.28999999999999998</v>
      </c>
      <c r="U19" s="25">
        <v>0.13</v>
      </c>
      <c r="V19" s="28"/>
      <c r="W19" s="29"/>
      <c r="X19" s="56">
        <v>0</v>
      </c>
      <c r="Z19" s="137"/>
      <c r="AA19" s="138"/>
      <c r="AB19" s="174" t="s">
        <v>100</v>
      </c>
      <c r="AC19" s="176">
        <v>15</v>
      </c>
      <c r="AD19" s="117"/>
      <c r="AE19" s="139"/>
      <c r="AF19" s="117"/>
      <c r="AG19" s="146" t="s">
        <v>105</v>
      </c>
      <c r="AH19" s="179" t="s">
        <v>106</v>
      </c>
      <c r="AI19" s="179" t="s">
        <v>106</v>
      </c>
      <c r="AJ19" s="179" t="s">
        <v>106</v>
      </c>
      <c r="AK19" s="140"/>
      <c r="AL19" s="115"/>
      <c r="AM19" s="141"/>
      <c r="AN19" s="146" t="s">
        <v>100</v>
      </c>
      <c r="AO19" s="174" t="s">
        <v>100</v>
      </c>
      <c r="AP19" s="116"/>
      <c r="AQ19" s="114"/>
      <c r="AR19" s="178" t="s">
        <v>107</v>
      </c>
      <c r="AS19" s="143"/>
      <c r="AT19" s="144"/>
    </row>
    <row r="20" spans="1:46">
      <c r="A20" s="1"/>
      <c r="B20" s="1"/>
      <c r="C20" s="1"/>
      <c r="D20" s="1"/>
      <c r="E20" s="1" t="s">
        <v>35</v>
      </c>
      <c r="F20" s="1"/>
      <c r="G20" s="3"/>
      <c r="H20" s="22">
        <v>0</v>
      </c>
      <c r="I20" s="23">
        <v>0</v>
      </c>
      <c r="J20" s="22">
        <v>0.54</v>
      </c>
      <c r="K20" s="97">
        <v>0.56999999999999995</v>
      </c>
      <c r="L20" s="97">
        <v>0.93</v>
      </c>
      <c r="M20" s="97">
        <v>0.17</v>
      </c>
      <c r="N20" s="98">
        <v>0.1</v>
      </c>
      <c r="O20" s="24"/>
      <c r="P20" s="25">
        <v>0</v>
      </c>
      <c r="Q20" s="94"/>
      <c r="R20" s="95"/>
      <c r="S20" s="96"/>
      <c r="T20" s="59"/>
      <c r="U20" s="27"/>
      <c r="V20" s="28"/>
      <c r="W20" s="29"/>
      <c r="X20" s="30"/>
      <c r="Z20" s="137"/>
      <c r="AA20" s="138"/>
      <c r="AB20" s="117"/>
      <c r="AC20" s="139"/>
      <c r="AD20" s="117"/>
      <c r="AE20" s="139"/>
      <c r="AF20" s="117"/>
      <c r="AG20" s="139"/>
      <c r="AH20" s="179"/>
      <c r="AI20" s="179"/>
      <c r="AJ20" s="179"/>
      <c r="AK20" s="140"/>
      <c r="AL20" s="115"/>
      <c r="AM20" s="141"/>
      <c r="AN20" s="139"/>
      <c r="AO20" s="117"/>
      <c r="AP20" s="116"/>
      <c r="AQ20" s="114"/>
      <c r="AR20" s="142"/>
      <c r="AS20" s="143"/>
      <c r="AT20" s="144"/>
    </row>
    <row r="21" spans="1:46">
      <c r="A21" s="1"/>
      <c r="B21" s="1"/>
      <c r="C21" s="1"/>
      <c r="D21" s="1" t="s">
        <v>36</v>
      </c>
      <c r="E21" s="1"/>
      <c r="F21" s="1"/>
      <c r="G21" s="3"/>
      <c r="H21" s="50">
        <v>0.31</v>
      </c>
      <c r="I21" s="51">
        <v>0.31</v>
      </c>
      <c r="J21" s="22">
        <v>0.6</v>
      </c>
      <c r="K21" s="97">
        <v>0.86</v>
      </c>
      <c r="L21" s="97">
        <v>0.82</v>
      </c>
      <c r="M21" s="97">
        <v>0</v>
      </c>
      <c r="N21" s="98">
        <v>0</v>
      </c>
      <c r="O21" s="24"/>
      <c r="P21" s="27"/>
      <c r="Q21" s="94"/>
      <c r="R21" s="95"/>
      <c r="S21" s="96"/>
      <c r="T21" s="52">
        <v>0.33</v>
      </c>
      <c r="U21" s="53"/>
      <c r="V21" s="54"/>
      <c r="W21" s="55"/>
      <c r="X21" s="30"/>
      <c r="Z21" s="137"/>
      <c r="AA21" s="138"/>
      <c r="AB21" s="117"/>
      <c r="AC21" s="139"/>
      <c r="AD21" s="117"/>
      <c r="AE21" s="139"/>
      <c r="AF21" s="117"/>
      <c r="AG21" s="146" t="s">
        <v>108</v>
      </c>
      <c r="AH21" s="179" t="s">
        <v>106</v>
      </c>
      <c r="AI21" s="179" t="s">
        <v>106</v>
      </c>
      <c r="AJ21" s="179" t="s">
        <v>106</v>
      </c>
      <c r="AK21" s="140"/>
      <c r="AL21" s="115"/>
      <c r="AM21" s="141"/>
      <c r="AN21" s="139"/>
      <c r="AO21" s="117"/>
      <c r="AP21" s="116"/>
      <c r="AQ21" s="114"/>
      <c r="AR21" s="142"/>
      <c r="AS21" s="143"/>
      <c r="AT21" s="144"/>
    </row>
    <row r="22" spans="1:46" ht="17" thickBot="1">
      <c r="A22" s="32"/>
      <c r="B22" s="32"/>
      <c r="C22" s="32"/>
      <c r="D22" s="32"/>
      <c r="E22" s="32" t="s">
        <v>35</v>
      </c>
      <c r="F22" s="32"/>
      <c r="G22" s="33"/>
      <c r="H22" s="60">
        <v>0.31</v>
      </c>
      <c r="I22" s="61">
        <v>0.31</v>
      </c>
      <c r="J22" s="34">
        <v>0.6</v>
      </c>
      <c r="K22" s="102">
        <v>0.86</v>
      </c>
      <c r="L22" s="102">
        <v>0.82</v>
      </c>
      <c r="M22" s="102">
        <v>0</v>
      </c>
      <c r="N22" s="103">
        <v>0</v>
      </c>
      <c r="O22" s="36"/>
      <c r="P22" s="62"/>
      <c r="Q22" s="99"/>
      <c r="R22" s="100"/>
      <c r="S22" s="101"/>
      <c r="T22" s="63"/>
      <c r="U22" s="62"/>
      <c r="V22" s="64"/>
      <c r="W22" s="65"/>
      <c r="X22" s="42"/>
      <c r="Z22" s="152"/>
      <c r="AA22" s="153"/>
      <c r="AB22" s="154"/>
      <c r="AC22" s="155"/>
      <c r="AD22" s="154"/>
      <c r="AE22" s="155"/>
      <c r="AF22" s="154"/>
      <c r="AG22" s="155"/>
      <c r="AH22" s="155"/>
      <c r="AI22" s="155"/>
      <c r="AJ22" s="155"/>
      <c r="AK22" s="180"/>
      <c r="AL22" s="181"/>
      <c r="AM22" s="182"/>
      <c r="AN22" s="155"/>
      <c r="AO22" s="154"/>
      <c r="AP22" s="218"/>
      <c r="AQ22" s="219"/>
      <c r="AR22" s="159"/>
      <c r="AS22" s="183"/>
      <c r="AT22" s="184"/>
    </row>
    <row r="23" spans="1:46">
      <c r="A23" s="43" t="s">
        <v>37</v>
      </c>
      <c r="B23" s="1"/>
      <c r="C23" s="1"/>
      <c r="D23" s="1"/>
      <c r="E23" s="1"/>
      <c r="F23" s="1"/>
      <c r="G23" s="3"/>
      <c r="H23" s="14">
        <v>0.2</v>
      </c>
      <c r="I23" s="15">
        <v>0.18</v>
      </c>
      <c r="J23" s="14">
        <v>0.56000000000000005</v>
      </c>
      <c r="K23" s="104">
        <v>0.71</v>
      </c>
      <c r="L23" s="104">
        <v>0.77</v>
      </c>
      <c r="M23" s="104">
        <v>0.15</v>
      </c>
      <c r="N23" s="105">
        <v>0.16</v>
      </c>
      <c r="O23" s="16"/>
      <c r="P23" s="46">
        <v>0</v>
      </c>
      <c r="Q23" s="109">
        <v>0</v>
      </c>
      <c r="R23" s="110">
        <v>0</v>
      </c>
      <c r="S23" s="111">
        <v>0</v>
      </c>
      <c r="T23" s="66">
        <v>0.18</v>
      </c>
      <c r="U23" s="46">
        <v>0.1</v>
      </c>
      <c r="V23" s="67"/>
      <c r="W23" s="68">
        <v>9.9999999999999995E-7</v>
      </c>
      <c r="X23" s="69"/>
      <c r="Z23" s="185"/>
      <c r="AA23" s="186"/>
      <c r="AB23" s="164" t="s">
        <v>100</v>
      </c>
      <c r="AC23" s="165" t="s">
        <v>100</v>
      </c>
      <c r="AD23" s="166"/>
      <c r="AE23" s="167"/>
      <c r="AF23" s="166"/>
      <c r="AG23" s="167"/>
      <c r="AH23" s="167"/>
      <c r="AI23" s="167"/>
      <c r="AJ23" s="167"/>
      <c r="AK23" s="187" t="s">
        <v>100</v>
      </c>
      <c r="AL23" s="188" t="s">
        <v>100</v>
      </c>
      <c r="AM23" s="189" t="s">
        <v>100</v>
      </c>
      <c r="AN23" s="165" t="s">
        <v>100</v>
      </c>
      <c r="AO23" s="164" t="s">
        <v>100</v>
      </c>
      <c r="AP23" s="220"/>
      <c r="AQ23" s="221"/>
      <c r="AR23" s="172"/>
      <c r="AS23" s="190"/>
      <c r="AT23" s="191" t="s">
        <v>170</v>
      </c>
    </row>
    <row r="24" spans="1:46">
      <c r="A24" s="1"/>
      <c r="B24" s="1" t="s">
        <v>38</v>
      </c>
      <c r="C24" s="1"/>
      <c r="D24" s="1"/>
      <c r="E24" s="1"/>
      <c r="F24" s="1"/>
      <c r="G24" s="3"/>
      <c r="H24" s="50">
        <v>0.25</v>
      </c>
      <c r="I24" s="51">
        <v>0.24</v>
      </c>
      <c r="J24" s="22">
        <v>0.68</v>
      </c>
      <c r="K24" s="97">
        <v>0.74</v>
      </c>
      <c r="L24" s="97">
        <v>0.76</v>
      </c>
      <c r="M24" s="97">
        <v>0.01</v>
      </c>
      <c r="N24" s="98">
        <v>0</v>
      </c>
      <c r="O24" s="24"/>
      <c r="P24" s="25">
        <v>0.03</v>
      </c>
      <c r="Q24" s="94"/>
      <c r="R24" s="95"/>
      <c r="S24" s="96"/>
      <c r="T24" s="26">
        <v>0.19</v>
      </c>
      <c r="U24" s="57">
        <v>0.35</v>
      </c>
      <c r="V24" s="54"/>
      <c r="W24" s="55"/>
      <c r="X24" s="30"/>
      <c r="Z24" s="137"/>
      <c r="AA24" s="138"/>
      <c r="AB24" s="174" t="s">
        <v>100</v>
      </c>
      <c r="AC24" s="139"/>
      <c r="AD24" s="117"/>
      <c r="AE24" s="139"/>
      <c r="AF24" s="117"/>
      <c r="AG24" s="139"/>
      <c r="AH24" s="139"/>
      <c r="AI24" s="139"/>
      <c r="AJ24" s="146">
        <v>12</v>
      </c>
      <c r="AK24" s="140"/>
      <c r="AL24" s="115"/>
      <c r="AM24" s="141"/>
      <c r="AN24" s="176" t="s">
        <v>109</v>
      </c>
      <c r="AO24" s="174" t="s">
        <v>110</v>
      </c>
      <c r="AP24" s="116"/>
      <c r="AQ24" s="114"/>
      <c r="AR24" s="142"/>
      <c r="AS24" s="143"/>
      <c r="AT24" s="144"/>
    </row>
    <row r="25" spans="1:46">
      <c r="A25" s="1"/>
      <c r="B25" s="1"/>
      <c r="C25" s="1" t="s">
        <v>39</v>
      </c>
      <c r="D25" s="1"/>
      <c r="E25" s="1"/>
      <c r="F25" s="1"/>
      <c r="G25" s="3"/>
      <c r="H25" s="22">
        <v>0.15</v>
      </c>
      <c r="I25" s="23">
        <v>0.01</v>
      </c>
      <c r="J25" s="94"/>
      <c r="K25" s="95"/>
      <c r="L25" s="95"/>
      <c r="M25" s="95"/>
      <c r="N25" s="96"/>
      <c r="O25" s="24"/>
      <c r="P25" s="27"/>
      <c r="Q25" s="94"/>
      <c r="R25" s="97">
        <v>0</v>
      </c>
      <c r="S25" s="96"/>
      <c r="T25" s="26">
        <v>0</v>
      </c>
      <c r="U25" s="27"/>
      <c r="V25" s="28"/>
      <c r="W25" s="29"/>
      <c r="X25" s="30"/>
      <c r="Z25" s="175">
        <v>19</v>
      </c>
      <c r="AA25" s="192"/>
      <c r="AB25" s="174" t="s">
        <v>100</v>
      </c>
      <c r="AC25" s="176">
        <v>17</v>
      </c>
      <c r="AD25" s="117"/>
      <c r="AE25" s="139"/>
      <c r="AF25" s="117"/>
      <c r="AG25" s="139"/>
      <c r="AH25" s="139"/>
      <c r="AI25" s="139"/>
      <c r="AJ25" s="139"/>
      <c r="AK25" s="140"/>
      <c r="AL25" s="148" t="s">
        <v>100</v>
      </c>
      <c r="AM25" s="141"/>
      <c r="AN25" s="139"/>
      <c r="AO25" s="117"/>
      <c r="AP25" s="116"/>
      <c r="AQ25" s="114"/>
      <c r="AR25" s="142"/>
      <c r="AS25" s="143"/>
      <c r="AT25" s="144"/>
    </row>
    <row r="26" spans="1:46">
      <c r="A26" s="1"/>
      <c r="B26" s="1"/>
      <c r="C26" s="1"/>
      <c r="D26" s="1" t="s">
        <v>40</v>
      </c>
      <c r="E26" s="1"/>
      <c r="F26" s="1"/>
      <c r="G26" s="3"/>
      <c r="H26" s="22">
        <v>0.17</v>
      </c>
      <c r="I26" s="70"/>
      <c r="J26" s="94"/>
      <c r="K26" s="95"/>
      <c r="L26" s="95"/>
      <c r="M26" s="95"/>
      <c r="N26" s="96"/>
      <c r="O26" s="24"/>
      <c r="P26" s="27"/>
      <c r="Q26" s="94"/>
      <c r="R26" s="95"/>
      <c r="S26" s="96"/>
      <c r="T26" s="26">
        <v>0</v>
      </c>
      <c r="U26" s="27"/>
      <c r="V26" s="28"/>
      <c r="W26" s="29"/>
      <c r="X26" s="30"/>
      <c r="Z26" s="193">
        <v>19</v>
      </c>
      <c r="AA26" s="192"/>
      <c r="AB26" s="117"/>
      <c r="AC26" s="176">
        <v>17</v>
      </c>
      <c r="AD26" s="117"/>
      <c r="AE26" s="139"/>
      <c r="AF26" s="117"/>
      <c r="AG26" s="139"/>
      <c r="AH26" s="139"/>
      <c r="AI26" s="139"/>
      <c r="AJ26" s="139"/>
      <c r="AK26" s="140"/>
      <c r="AL26" s="115"/>
      <c r="AM26" s="141"/>
      <c r="AN26" s="139"/>
      <c r="AO26" s="117"/>
      <c r="AP26" s="116"/>
      <c r="AQ26" s="114"/>
      <c r="AR26" s="142"/>
      <c r="AS26" s="143"/>
      <c r="AT26" s="144"/>
    </row>
    <row r="27" spans="1:46">
      <c r="A27" s="1"/>
      <c r="B27" s="1"/>
      <c r="C27" s="1"/>
      <c r="D27" s="1"/>
      <c r="E27" s="1" t="s">
        <v>41</v>
      </c>
      <c r="F27" s="1"/>
      <c r="G27" s="3"/>
      <c r="H27" s="22">
        <v>0.18</v>
      </c>
      <c r="I27" s="70"/>
      <c r="J27" s="94"/>
      <c r="K27" s="95"/>
      <c r="L27" s="95"/>
      <c r="M27" s="95"/>
      <c r="N27" s="96"/>
      <c r="O27" s="58">
        <v>0.43</v>
      </c>
      <c r="P27" s="27"/>
      <c r="Q27" s="22">
        <v>0</v>
      </c>
      <c r="R27" s="97">
        <v>0</v>
      </c>
      <c r="S27" s="98">
        <v>0</v>
      </c>
      <c r="T27" s="26">
        <v>0</v>
      </c>
      <c r="U27" s="57">
        <v>0.32</v>
      </c>
      <c r="V27" s="54"/>
      <c r="W27" s="55"/>
      <c r="X27" s="30"/>
      <c r="Z27" s="193">
        <v>19</v>
      </c>
      <c r="AA27" s="192"/>
      <c r="AB27" s="117"/>
      <c r="AC27" s="176">
        <v>17</v>
      </c>
      <c r="AD27" s="117"/>
      <c r="AE27" s="139"/>
      <c r="AF27" s="117"/>
      <c r="AG27" s="139"/>
      <c r="AH27" s="139"/>
      <c r="AI27" s="139"/>
      <c r="AJ27" s="139"/>
      <c r="AK27" s="147" t="s">
        <v>100</v>
      </c>
      <c r="AL27" s="148" t="s">
        <v>100</v>
      </c>
      <c r="AM27" s="149" t="s">
        <v>100</v>
      </c>
      <c r="AN27" s="139"/>
      <c r="AO27" s="117"/>
      <c r="AP27" s="116"/>
      <c r="AQ27" s="114"/>
      <c r="AR27" s="142"/>
      <c r="AS27" s="143"/>
      <c r="AT27" s="144"/>
    </row>
    <row r="28" spans="1:46">
      <c r="A28" s="1"/>
      <c r="B28" s="1"/>
      <c r="C28" s="1" t="s">
        <v>42</v>
      </c>
      <c r="D28" s="1"/>
      <c r="E28" s="1"/>
      <c r="F28" s="1"/>
      <c r="G28" s="3"/>
      <c r="H28" s="50">
        <v>0.33</v>
      </c>
      <c r="I28" s="51">
        <v>0.35</v>
      </c>
      <c r="J28" s="22">
        <v>0.77</v>
      </c>
      <c r="K28" s="97">
        <v>0.79</v>
      </c>
      <c r="L28" s="97">
        <v>0.55000000000000004</v>
      </c>
      <c r="M28" s="97">
        <v>0</v>
      </c>
      <c r="N28" s="98">
        <v>0</v>
      </c>
      <c r="O28" s="24"/>
      <c r="P28" s="25">
        <v>0</v>
      </c>
      <c r="Q28" s="94"/>
      <c r="R28" s="95"/>
      <c r="S28" s="96"/>
      <c r="T28" s="26">
        <v>0.1</v>
      </c>
      <c r="U28" s="57">
        <v>0.33</v>
      </c>
      <c r="V28" s="71">
        <v>9.0300000000000005E-2</v>
      </c>
      <c r="W28" s="31">
        <v>7.4000000000000003E-3</v>
      </c>
      <c r="X28" s="30"/>
      <c r="Z28" s="137"/>
      <c r="AA28" s="194"/>
      <c r="AB28" s="174" t="s">
        <v>100</v>
      </c>
      <c r="AC28" s="139"/>
      <c r="AD28" s="117"/>
      <c r="AE28" s="139"/>
      <c r="AF28" s="117"/>
      <c r="AG28" s="139"/>
      <c r="AH28" s="139"/>
      <c r="AI28" s="139"/>
      <c r="AJ28" s="139"/>
      <c r="AK28" s="140"/>
      <c r="AL28" s="115"/>
      <c r="AM28" s="141"/>
      <c r="AN28" s="146" t="s">
        <v>100</v>
      </c>
      <c r="AO28" s="174" t="s">
        <v>111</v>
      </c>
      <c r="AP28" s="116"/>
      <c r="AQ28" s="114"/>
      <c r="AR28" s="142"/>
      <c r="AS28" s="195" t="s">
        <v>156</v>
      </c>
      <c r="AT28" s="151" t="s">
        <v>169</v>
      </c>
    </row>
    <row r="29" spans="1:46">
      <c r="A29" s="1"/>
      <c r="B29" s="1"/>
      <c r="C29" s="1"/>
      <c r="D29" s="1" t="s">
        <v>43</v>
      </c>
      <c r="E29" s="1"/>
      <c r="F29" s="1"/>
      <c r="G29" s="3"/>
      <c r="H29" s="50">
        <v>0.36</v>
      </c>
      <c r="I29" s="51">
        <v>0.37</v>
      </c>
      <c r="J29" s="94"/>
      <c r="K29" s="95"/>
      <c r="L29" s="95"/>
      <c r="M29" s="95"/>
      <c r="N29" s="96"/>
      <c r="O29" s="24"/>
      <c r="P29" s="25">
        <v>0.04</v>
      </c>
      <c r="Q29" s="94"/>
      <c r="R29" s="97">
        <v>0.13</v>
      </c>
      <c r="S29" s="96"/>
      <c r="T29" s="52">
        <v>0.26</v>
      </c>
      <c r="U29" s="57">
        <v>0.17</v>
      </c>
      <c r="V29" s="54"/>
      <c r="W29" s="55"/>
      <c r="X29" s="56">
        <v>0</v>
      </c>
      <c r="Z29" s="137"/>
      <c r="AA29" s="138"/>
      <c r="AB29" s="174" t="s">
        <v>100</v>
      </c>
      <c r="AC29" s="146" t="s">
        <v>100</v>
      </c>
      <c r="AD29" s="117"/>
      <c r="AE29" s="139"/>
      <c r="AF29" s="117"/>
      <c r="AG29" s="146" t="s">
        <v>112</v>
      </c>
      <c r="AH29" s="139" t="s">
        <v>106</v>
      </c>
      <c r="AI29" s="139" t="s">
        <v>106</v>
      </c>
      <c r="AJ29" s="139" t="s">
        <v>106</v>
      </c>
      <c r="AK29" s="140"/>
      <c r="AL29" s="148" t="s">
        <v>100</v>
      </c>
      <c r="AM29" s="141"/>
      <c r="AN29" s="139"/>
      <c r="AO29" s="117"/>
      <c r="AP29" s="116"/>
      <c r="AQ29" s="114"/>
      <c r="AR29" s="142"/>
      <c r="AS29" s="143"/>
      <c r="AT29" s="144"/>
    </row>
    <row r="30" spans="1:46">
      <c r="A30" s="1"/>
      <c r="B30" s="1"/>
      <c r="C30" s="1"/>
      <c r="D30" s="1"/>
      <c r="E30" s="1" t="s">
        <v>44</v>
      </c>
      <c r="F30" s="1"/>
      <c r="G30" s="3"/>
      <c r="H30" s="50">
        <v>0.36</v>
      </c>
      <c r="I30" s="51">
        <v>0.37</v>
      </c>
      <c r="J30" s="94"/>
      <c r="K30" s="95"/>
      <c r="L30" s="95"/>
      <c r="M30" s="95"/>
      <c r="N30" s="96"/>
      <c r="O30" s="58">
        <v>0.74</v>
      </c>
      <c r="P30" s="25">
        <v>0.04</v>
      </c>
      <c r="Q30" s="50">
        <v>0.36</v>
      </c>
      <c r="R30" s="97">
        <v>0</v>
      </c>
      <c r="S30" s="98">
        <v>0.19</v>
      </c>
      <c r="T30" s="52">
        <v>0.26</v>
      </c>
      <c r="U30" s="223">
        <v>0.15</v>
      </c>
      <c r="V30" s="71">
        <v>9.9999999999999995E-7</v>
      </c>
      <c r="W30" s="31">
        <v>2.6599999999999999E-2</v>
      </c>
      <c r="X30" s="223">
        <v>0.34</v>
      </c>
      <c r="Z30" s="137"/>
      <c r="AA30" s="138"/>
      <c r="AB30" s="174" t="s">
        <v>100</v>
      </c>
      <c r="AC30" s="146" t="s">
        <v>100</v>
      </c>
      <c r="AD30" s="145">
        <v>16</v>
      </c>
      <c r="AE30" s="139"/>
      <c r="AF30" s="117"/>
      <c r="AG30" s="139"/>
      <c r="AH30" s="139"/>
      <c r="AI30" s="139"/>
      <c r="AJ30" s="139"/>
      <c r="AK30" s="196" t="s">
        <v>113</v>
      </c>
      <c r="AL30" s="148" t="s">
        <v>100</v>
      </c>
      <c r="AM30" s="149" t="s">
        <v>100</v>
      </c>
      <c r="AN30" s="139"/>
      <c r="AO30" s="117"/>
      <c r="AP30" s="193" t="s">
        <v>114</v>
      </c>
      <c r="AQ30" s="114"/>
      <c r="AR30" s="150" t="s">
        <v>115</v>
      </c>
      <c r="AS30" s="143"/>
      <c r="AT30" s="144"/>
    </row>
    <row r="31" spans="1:46">
      <c r="A31" s="1"/>
      <c r="B31" s="1"/>
      <c r="C31" s="1" t="s">
        <v>45</v>
      </c>
      <c r="D31" s="1"/>
      <c r="E31" s="1"/>
      <c r="F31" s="1"/>
      <c r="G31" s="3"/>
      <c r="H31" s="22">
        <v>0.31</v>
      </c>
      <c r="I31" s="70"/>
      <c r="J31" s="22">
        <v>0.54</v>
      </c>
      <c r="K31" s="97">
        <v>0.75</v>
      </c>
      <c r="L31" s="97">
        <v>0.82</v>
      </c>
      <c r="M31" s="97">
        <v>0.12</v>
      </c>
      <c r="N31" s="98">
        <v>0.12</v>
      </c>
      <c r="O31" s="24"/>
      <c r="P31" s="57">
        <v>0.39</v>
      </c>
      <c r="Q31" s="94"/>
      <c r="R31" s="95"/>
      <c r="S31" s="96"/>
      <c r="T31" s="52">
        <v>0.26</v>
      </c>
      <c r="U31" s="72"/>
      <c r="V31" s="54"/>
      <c r="W31" s="55"/>
      <c r="X31" s="69"/>
      <c r="Z31" s="137"/>
      <c r="AA31" s="138"/>
      <c r="AB31" s="117"/>
      <c r="AC31" s="139"/>
      <c r="AD31" s="117"/>
      <c r="AE31" s="139"/>
      <c r="AF31" s="117"/>
      <c r="AG31" s="139"/>
      <c r="AH31" s="139"/>
      <c r="AI31" s="139"/>
      <c r="AJ31" s="176">
        <v>8</v>
      </c>
      <c r="AK31" s="140"/>
      <c r="AL31" s="115"/>
      <c r="AM31" s="141"/>
      <c r="AN31" s="139"/>
      <c r="AO31" s="117"/>
      <c r="AP31" s="116"/>
      <c r="AQ31" s="114"/>
      <c r="AR31" s="142"/>
      <c r="AS31" s="143"/>
      <c r="AT31" s="144"/>
    </row>
    <row r="32" spans="1:46">
      <c r="A32" s="1"/>
      <c r="B32" s="1"/>
      <c r="C32" s="1"/>
      <c r="D32" s="1" t="s">
        <v>46</v>
      </c>
      <c r="E32" s="1"/>
      <c r="F32" s="1"/>
      <c r="G32" s="3"/>
      <c r="H32" s="22">
        <v>0.31</v>
      </c>
      <c r="I32" s="70"/>
      <c r="J32" s="22">
        <v>0.54</v>
      </c>
      <c r="K32" s="97">
        <v>0.75</v>
      </c>
      <c r="L32" s="97">
        <v>0.82</v>
      </c>
      <c r="M32" s="97">
        <v>0.12</v>
      </c>
      <c r="N32" s="98">
        <v>0.12</v>
      </c>
      <c r="O32" s="24"/>
      <c r="P32" s="57">
        <v>0.39</v>
      </c>
      <c r="Q32" s="94"/>
      <c r="R32" s="95"/>
      <c r="S32" s="96"/>
      <c r="T32" s="52">
        <v>0.26</v>
      </c>
      <c r="U32" s="53"/>
      <c r="V32" s="54"/>
      <c r="W32" s="55"/>
      <c r="X32" s="30"/>
      <c r="Z32" s="137"/>
      <c r="AA32" s="138"/>
      <c r="AB32" s="117"/>
      <c r="AC32" s="139"/>
      <c r="AD32" s="117"/>
      <c r="AE32" s="139"/>
      <c r="AF32" s="117"/>
      <c r="AG32" s="139"/>
      <c r="AH32" s="139"/>
      <c r="AI32" s="139"/>
      <c r="AJ32" s="176">
        <v>8</v>
      </c>
      <c r="AK32" s="140"/>
      <c r="AL32" s="115"/>
      <c r="AM32" s="141"/>
      <c r="AN32" s="139"/>
      <c r="AO32" s="117"/>
      <c r="AP32" s="116"/>
      <c r="AQ32" s="114"/>
      <c r="AR32" s="142"/>
      <c r="AS32" s="143"/>
      <c r="AT32" s="144"/>
    </row>
    <row r="33" spans="1:46">
      <c r="A33" s="1"/>
      <c r="B33" s="1"/>
      <c r="C33" s="1"/>
      <c r="D33" s="1"/>
      <c r="E33" s="1" t="s">
        <v>47</v>
      </c>
      <c r="F33" s="1"/>
      <c r="G33" s="3"/>
      <c r="H33" s="22">
        <v>0.31</v>
      </c>
      <c r="I33" s="70"/>
      <c r="J33" s="22">
        <v>0.54</v>
      </c>
      <c r="K33" s="97">
        <v>0.75</v>
      </c>
      <c r="L33" s="97">
        <v>0.82</v>
      </c>
      <c r="M33" s="97">
        <v>0.12</v>
      </c>
      <c r="N33" s="98">
        <v>0.12</v>
      </c>
      <c r="O33" s="73">
        <v>0.28999999999999998</v>
      </c>
      <c r="P33" s="57">
        <v>0.39</v>
      </c>
      <c r="Q33" s="22">
        <v>3.8E-3</v>
      </c>
      <c r="R33" s="97">
        <v>0.19</v>
      </c>
      <c r="S33" s="98">
        <v>0.13</v>
      </c>
      <c r="T33" s="52">
        <v>0.26</v>
      </c>
      <c r="U33" s="53"/>
      <c r="V33" s="54"/>
      <c r="W33" s="55"/>
      <c r="X33" s="56">
        <v>0</v>
      </c>
      <c r="Z33" s="137"/>
      <c r="AA33" s="138"/>
      <c r="AB33" s="145">
        <v>7</v>
      </c>
      <c r="AC33" s="139"/>
      <c r="AD33" s="174" t="s">
        <v>100</v>
      </c>
      <c r="AE33" s="176" t="s">
        <v>116</v>
      </c>
      <c r="AF33" s="197"/>
      <c r="AG33" s="198"/>
      <c r="AH33" s="198"/>
      <c r="AI33" s="198"/>
      <c r="AJ33" s="176">
        <v>8</v>
      </c>
      <c r="AK33" s="147" t="s">
        <v>100</v>
      </c>
      <c r="AL33" s="148" t="s">
        <v>100</v>
      </c>
      <c r="AM33" s="149" t="s">
        <v>100</v>
      </c>
      <c r="AN33" s="139"/>
      <c r="AO33" s="117"/>
      <c r="AP33" s="116"/>
      <c r="AQ33" s="114"/>
      <c r="AR33" s="142"/>
      <c r="AS33" s="143"/>
      <c r="AT33" s="144"/>
    </row>
    <row r="34" spans="1:46">
      <c r="A34" s="1"/>
      <c r="B34" s="1" t="s">
        <v>48</v>
      </c>
      <c r="C34" s="1"/>
      <c r="D34" s="1"/>
      <c r="E34" s="1"/>
      <c r="F34" s="1"/>
      <c r="G34" s="3"/>
      <c r="H34" s="50">
        <v>0.25</v>
      </c>
      <c r="I34" s="222">
        <v>0.24</v>
      </c>
      <c r="J34" s="22">
        <v>0.57999999999999996</v>
      </c>
      <c r="K34" s="97">
        <v>0.8</v>
      </c>
      <c r="L34" s="97">
        <v>0.77</v>
      </c>
      <c r="M34" s="97">
        <v>0</v>
      </c>
      <c r="N34" s="98">
        <v>0.03</v>
      </c>
      <c r="O34" s="24"/>
      <c r="P34" s="25">
        <v>0.03</v>
      </c>
      <c r="Q34" s="94"/>
      <c r="R34" s="95"/>
      <c r="S34" s="96"/>
      <c r="T34" s="26">
        <v>0.22</v>
      </c>
      <c r="U34" s="25">
        <v>7.0000000000000007E-2</v>
      </c>
      <c r="V34" s="28"/>
      <c r="W34" s="29"/>
      <c r="X34" s="56">
        <v>0</v>
      </c>
      <c r="Z34" s="137"/>
      <c r="AA34" s="138"/>
      <c r="AB34" s="174" t="s">
        <v>100</v>
      </c>
      <c r="AC34" s="139"/>
      <c r="AD34" s="117"/>
      <c r="AE34" s="139"/>
      <c r="AF34" s="117"/>
      <c r="AG34" s="139"/>
      <c r="AH34" s="139"/>
      <c r="AI34" s="139"/>
      <c r="AJ34" s="139"/>
      <c r="AK34" s="140"/>
      <c r="AL34" s="115"/>
      <c r="AM34" s="141"/>
      <c r="AN34" s="146" t="s">
        <v>100</v>
      </c>
      <c r="AO34" s="174" t="s">
        <v>100</v>
      </c>
      <c r="AP34" s="116"/>
      <c r="AQ34" s="114"/>
      <c r="AR34" s="142"/>
      <c r="AS34" s="143"/>
      <c r="AT34" s="144"/>
    </row>
    <row r="35" spans="1:46">
      <c r="A35" s="1"/>
      <c r="B35" s="1"/>
      <c r="C35" s="1" t="s">
        <v>49</v>
      </c>
      <c r="D35" s="1"/>
      <c r="E35" s="1"/>
      <c r="F35" s="1"/>
      <c r="G35" s="3"/>
      <c r="H35" s="50">
        <v>0.25</v>
      </c>
      <c r="I35" s="222">
        <v>0.24</v>
      </c>
      <c r="J35" s="22">
        <v>0.57999999999999996</v>
      </c>
      <c r="K35" s="97">
        <v>0.8</v>
      </c>
      <c r="L35" s="97">
        <v>0.77</v>
      </c>
      <c r="M35" s="97">
        <v>0</v>
      </c>
      <c r="N35" s="98">
        <v>0.03</v>
      </c>
      <c r="O35" s="24"/>
      <c r="P35" s="25">
        <v>0.03</v>
      </c>
      <c r="Q35" s="22">
        <v>0</v>
      </c>
      <c r="R35" s="97">
        <v>0</v>
      </c>
      <c r="S35" s="98">
        <v>0</v>
      </c>
      <c r="T35" s="52">
        <v>0.33</v>
      </c>
      <c r="U35" s="25">
        <v>7.0000000000000007E-2</v>
      </c>
      <c r="V35" s="28"/>
      <c r="W35" s="31">
        <v>3.4700000000000002E-2</v>
      </c>
      <c r="X35" s="56">
        <v>0</v>
      </c>
      <c r="Z35" s="137"/>
      <c r="AA35" s="138"/>
      <c r="AB35" s="174" t="s">
        <v>100</v>
      </c>
      <c r="AC35" s="139"/>
      <c r="AD35" s="117"/>
      <c r="AE35" s="139"/>
      <c r="AF35" s="174">
        <v>3</v>
      </c>
      <c r="AG35" s="139"/>
      <c r="AH35" s="139"/>
      <c r="AI35" s="139"/>
      <c r="AJ35" s="139"/>
      <c r="AK35" s="147" t="s">
        <v>100</v>
      </c>
      <c r="AL35" s="148" t="s">
        <v>100</v>
      </c>
      <c r="AM35" s="149" t="s">
        <v>100</v>
      </c>
      <c r="AN35" s="146" t="s">
        <v>100</v>
      </c>
      <c r="AO35" s="174" t="s">
        <v>100</v>
      </c>
      <c r="AP35" s="116"/>
      <c r="AQ35" s="114"/>
      <c r="AR35" s="142"/>
      <c r="AS35" s="143"/>
      <c r="AT35" s="151" t="s">
        <v>168</v>
      </c>
    </row>
    <row r="36" spans="1:46">
      <c r="A36" s="1"/>
      <c r="B36" s="1"/>
      <c r="C36" s="1"/>
      <c r="D36" s="1" t="s">
        <v>50</v>
      </c>
      <c r="E36" s="1"/>
      <c r="F36" s="1"/>
      <c r="G36" s="3"/>
      <c r="H36" s="50">
        <v>0.34</v>
      </c>
      <c r="I36" s="51">
        <v>0.31</v>
      </c>
      <c r="J36" s="22">
        <v>0.46</v>
      </c>
      <c r="K36" s="97">
        <v>0.75</v>
      </c>
      <c r="L36" s="97">
        <v>0.76</v>
      </c>
      <c r="M36" s="97">
        <v>0.04</v>
      </c>
      <c r="N36" s="98">
        <v>0</v>
      </c>
      <c r="O36" s="24"/>
      <c r="P36" s="25">
        <v>0.02</v>
      </c>
      <c r="Q36" s="94"/>
      <c r="R36" s="95"/>
      <c r="S36" s="96"/>
      <c r="T36" s="59"/>
      <c r="U36" s="27"/>
      <c r="V36" s="28"/>
      <c r="W36" s="29"/>
      <c r="X36" s="30"/>
      <c r="Z36" s="137"/>
      <c r="AA36" s="138"/>
      <c r="AB36" s="117"/>
      <c r="AC36" s="146" t="s">
        <v>100</v>
      </c>
      <c r="AD36" s="117"/>
      <c r="AE36" s="139"/>
      <c r="AF36" s="117"/>
      <c r="AG36" s="146" t="s">
        <v>118</v>
      </c>
      <c r="AH36" s="139" t="s">
        <v>106</v>
      </c>
      <c r="AI36" s="139" t="s">
        <v>106</v>
      </c>
      <c r="AJ36" s="139" t="s">
        <v>106</v>
      </c>
      <c r="AK36" s="140"/>
      <c r="AL36" s="115"/>
      <c r="AM36" s="141"/>
      <c r="AN36" s="139"/>
      <c r="AO36" s="174" t="s">
        <v>100</v>
      </c>
      <c r="AP36" s="116"/>
      <c r="AQ36" s="114"/>
      <c r="AR36" s="142"/>
      <c r="AS36" s="143"/>
      <c r="AT36" s="144"/>
    </row>
    <row r="37" spans="1:46">
      <c r="A37" s="1"/>
      <c r="B37" s="1"/>
      <c r="C37" s="1"/>
      <c r="D37" s="1"/>
      <c r="E37" s="1" t="s">
        <v>35</v>
      </c>
      <c r="F37" s="1"/>
      <c r="G37" s="3"/>
      <c r="H37" s="50">
        <v>0.34</v>
      </c>
      <c r="I37" s="51">
        <v>0.31</v>
      </c>
      <c r="J37" s="94"/>
      <c r="K37" s="95"/>
      <c r="L37" s="95"/>
      <c r="M37" s="95"/>
      <c r="N37" s="96"/>
      <c r="O37" s="24"/>
      <c r="P37" s="25">
        <v>0.02</v>
      </c>
      <c r="Q37" s="94"/>
      <c r="R37" s="95"/>
      <c r="S37" s="96"/>
      <c r="T37" s="59"/>
      <c r="U37" s="27"/>
      <c r="V37" s="28"/>
      <c r="W37" s="29"/>
      <c r="X37" s="30"/>
      <c r="Z37" s="137"/>
      <c r="AA37" s="138"/>
      <c r="AB37" s="117"/>
      <c r="AC37" s="139"/>
      <c r="AD37" s="117"/>
      <c r="AE37" s="139"/>
      <c r="AF37" s="117"/>
      <c r="AG37" s="139"/>
      <c r="AH37" s="139"/>
      <c r="AI37" s="139"/>
      <c r="AJ37" s="139"/>
      <c r="AK37" s="140"/>
      <c r="AL37" s="115"/>
      <c r="AM37" s="141"/>
      <c r="AN37" s="139"/>
      <c r="AO37" s="117"/>
      <c r="AP37" s="116"/>
      <c r="AQ37" s="114"/>
      <c r="AR37" s="142"/>
      <c r="AS37" s="143"/>
      <c r="AT37" s="144"/>
    </row>
    <row r="38" spans="1:46">
      <c r="A38" s="1"/>
      <c r="B38" s="1"/>
      <c r="C38" s="1"/>
      <c r="D38" s="1" t="s">
        <v>51</v>
      </c>
      <c r="E38" s="1"/>
      <c r="F38" s="1"/>
      <c r="G38" s="3"/>
      <c r="H38" s="22">
        <v>0.05</v>
      </c>
      <c r="I38" s="23">
        <v>0</v>
      </c>
      <c r="J38" s="22">
        <v>0.26</v>
      </c>
      <c r="K38" s="97">
        <v>0.61</v>
      </c>
      <c r="L38" s="97">
        <v>0.45</v>
      </c>
      <c r="M38" s="97">
        <v>0.03</v>
      </c>
      <c r="N38" s="98">
        <v>0</v>
      </c>
      <c r="O38" s="24"/>
      <c r="P38" s="25">
        <v>0.16</v>
      </c>
      <c r="Q38" s="94"/>
      <c r="R38" s="95"/>
      <c r="S38" s="96"/>
      <c r="T38" s="52">
        <v>0.33</v>
      </c>
      <c r="U38" s="53"/>
      <c r="V38" s="54"/>
      <c r="W38" s="55"/>
      <c r="X38" s="30"/>
      <c r="Z38" s="137"/>
      <c r="AA38" s="138"/>
      <c r="AB38" s="117"/>
      <c r="AC38" s="139"/>
      <c r="AD38" s="117"/>
      <c r="AE38" s="139"/>
      <c r="AF38" s="117"/>
      <c r="AG38" s="139"/>
      <c r="AH38" s="139"/>
      <c r="AI38" s="139"/>
      <c r="AJ38" s="146" t="s">
        <v>119</v>
      </c>
      <c r="AK38" s="140"/>
      <c r="AL38" s="115"/>
      <c r="AM38" s="141"/>
      <c r="AN38" s="139"/>
      <c r="AO38" s="117"/>
      <c r="AP38" s="116"/>
      <c r="AQ38" s="114"/>
      <c r="AR38" s="142"/>
      <c r="AS38" s="143"/>
      <c r="AT38" s="144"/>
    </row>
    <row r="39" spans="1:46">
      <c r="A39" s="1"/>
      <c r="B39" s="1"/>
      <c r="C39" s="1"/>
      <c r="D39" s="1"/>
      <c r="E39" s="1" t="s">
        <v>35</v>
      </c>
      <c r="F39" s="1"/>
      <c r="H39" s="22">
        <v>0.08</v>
      </c>
      <c r="I39" s="23">
        <v>0.02</v>
      </c>
      <c r="J39" s="22">
        <v>0.26</v>
      </c>
      <c r="K39" s="97">
        <v>0.61</v>
      </c>
      <c r="L39" s="97">
        <v>0.45</v>
      </c>
      <c r="M39" s="97">
        <v>0.03</v>
      </c>
      <c r="N39" s="98">
        <v>0</v>
      </c>
      <c r="O39" s="24"/>
      <c r="P39" s="25">
        <v>0.17</v>
      </c>
      <c r="Q39" s="94"/>
      <c r="R39" s="95"/>
      <c r="S39" s="96"/>
      <c r="T39" s="59"/>
      <c r="U39" s="27"/>
      <c r="V39" s="28"/>
      <c r="W39" s="29"/>
      <c r="X39" s="30"/>
      <c r="Z39" s="137"/>
      <c r="AA39" s="138"/>
      <c r="AB39" s="117"/>
      <c r="AC39" s="139"/>
      <c r="AD39" s="117"/>
      <c r="AE39" s="139"/>
      <c r="AF39" s="117"/>
      <c r="AG39" s="139"/>
      <c r="AH39" s="139"/>
      <c r="AI39" s="139"/>
      <c r="AJ39" s="139"/>
      <c r="AK39" s="140"/>
      <c r="AL39" s="115"/>
      <c r="AM39" s="141"/>
      <c r="AN39" s="139"/>
      <c r="AO39" s="117"/>
      <c r="AP39" s="116"/>
      <c r="AQ39" s="114"/>
      <c r="AR39" s="142"/>
      <c r="AS39" s="143"/>
      <c r="AT39" s="144"/>
    </row>
    <row r="40" spans="1:46">
      <c r="A40" s="1"/>
      <c r="B40" s="1"/>
      <c r="C40" s="1"/>
      <c r="D40" s="1" t="s">
        <v>52</v>
      </c>
      <c r="E40" s="1"/>
      <c r="F40" s="1"/>
      <c r="G40" s="3"/>
      <c r="H40" s="22">
        <v>0.18</v>
      </c>
      <c r="I40" s="51">
        <v>0.33</v>
      </c>
      <c r="J40" s="94"/>
      <c r="K40" s="95"/>
      <c r="L40" s="95"/>
      <c r="M40" s="95"/>
      <c r="N40" s="96"/>
      <c r="O40" s="24"/>
      <c r="P40" s="57">
        <v>0.42</v>
      </c>
      <c r="Q40" s="94"/>
      <c r="R40" s="95"/>
      <c r="S40" s="96"/>
      <c r="T40" s="52">
        <v>0.64</v>
      </c>
      <c r="U40" s="57">
        <v>0.31</v>
      </c>
      <c r="V40" s="54"/>
      <c r="W40" s="55"/>
      <c r="X40" s="30"/>
      <c r="Z40" s="137"/>
      <c r="AA40" s="138"/>
      <c r="AB40" s="117"/>
      <c r="AC40" s="139"/>
      <c r="AD40" s="117"/>
      <c r="AE40" s="139"/>
      <c r="AF40" s="117"/>
      <c r="AG40" s="139"/>
      <c r="AH40" s="139"/>
      <c r="AI40" s="139"/>
      <c r="AJ40" s="146">
        <v>7</v>
      </c>
      <c r="AK40" s="140"/>
      <c r="AL40" s="115"/>
      <c r="AM40" s="141"/>
      <c r="AN40" s="139"/>
      <c r="AO40" s="117"/>
      <c r="AP40" s="116"/>
      <c r="AQ40" s="114"/>
      <c r="AR40" s="142"/>
      <c r="AS40" s="143"/>
      <c r="AT40" s="144"/>
    </row>
    <row r="41" spans="1:46">
      <c r="A41" s="1"/>
      <c r="B41" s="1"/>
      <c r="C41" s="1"/>
      <c r="D41" s="1"/>
      <c r="E41" s="1" t="s">
        <v>35</v>
      </c>
      <c r="F41" s="1"/>
      <c r="G41" s="3"/>
      <c r="H41" s="22">
        <v>0.18</v>
      </c>
      <c r="I41" s="51">
        <v>0.33</v>
      </c>
      <c r="J41" s="94"/>
      <c r="K41" s="95"/>
      <c r="L41" s="95"/>
      <c r="M41" s="95"/>
      <c r="N41" s="96"/>
      <c r="O41" s="24"/>
      <c r="P41" s="57">
        <v>0.42</v>
      </c>
      <c r="Q41" s="94"/>
      <c r="R41" s="95"/>
      <c r="S41" s="96"/>
      <c r="T41" s="59"/>
      <c r="U41" s="27"/>
      <c r="V41" s="28"/>
      <c r="W41" s="29"/>
      <c r="X41" s="30"/>
      <c r="Z41" s="137"/>
      <c r="AA41" s="138"/>
      <c r="AB41" s="117"/>
      <c r="AC41" s="139"/>
      <c r="AD41" s="117"/>
      <c r="AE41" s="139"/>
      <c r="AF41" s="117"/>
      <c r="AG41" s="139"/>
      <c r="AH41" s="139"/>
      <c r="AI41" s="139"/>
      <c r="AJ41" s="139"/>
      <c r="AK41" s="140"/>
      <c r="AL41" s="115"/>
      <c r="AM41" s="141"/>
      <c r="AN41" s="139"/>
      <c r="AO41" s="117"/>
      <c r="AP41" s="116"/>
      <c r="AQ41" s="114"/>
      <c r="AR41" s="142"/>
      <c r="AS41" s="143"/>
      <c r="AT41" s="144"/>
    </row>
    <row r="42" spans="1:46">
      <c r="A42" s="1"/>
      <c r="B42" s="1"/>
      <c r="C42" s="1"/>
      <c r="D42" s="1" t="s">
        <v>53</v>
      </c>
      <c r="E42" s="1"/>
      <c r="F42" s="1"/>
      <c r="G42" s="3"/>
      <c r="H42" s="22">
        <v>0</v>
      </c>
      <c r="I42" s="23">
        <v>0</v>
      </c>
      <c r="J42" s="22">
        <v>0.61</v>
      </c>
      <c r="K42" s="97">
        <v>0.83</v>
      </c>
      <c r="L42" s="97">
        <v>0.8</v>
      </c>
      <c r="M42" s="97">
        <v>0.09</v>
      </c>
      <c r="N42" s="98">
        <v>0.05</v>
      </c>
      <c r="O42" s="24"/>
      <c r="P42" s="57">
        <v>0.3</v>
      </c>
      <c r="Q42" s="50">
        <v>0.35</v>
      </c>
      <c r="R42" s="95"/>
      <c r="S42" s="98">
        <v>0</v>
      </c>
      <c r="T42" s="52">
        <v>0.35</v>
      </c>
      <c r="U42" s="57">
        <v>0.34</v>
      </c>
      <c r="V42" s="54"/>
      <c r="W42" s="55"/>
      <c r="X42" s="30"/>
      <c r="Z42" s="137"/>
      <c r="AA42" s="138"/>
      <c r="AB42" s="174" t="s">
        <v>100</v>
      </c>
      <c r="AC42" s="146" t="s">
        <v>100</v>
      </c>
      <c r="AD42" s="117"/>
      <c r="AE42" s="139"/>
      <c r="AF42" s="117"/>
      <c r="AG42" s="146" t="s">
        <v>120</v>
      </c>
      <c r="AH42" s="139" t="s">
        <v>106</v>
      </c>
      <c r="AI42" s="139" t="s">
        <v>106</v>
      </c>
      <c r="AJ42" s="199" t="s">
        <v>117</v>
      </c>
      <c r="AK42" s="147" t="s">
        <v>100</v>
      </c>
      <c r="AL42" s="115"/>
      <c r="AM42" s="149" t="s">
        <v>100</v>
      </c>
      <c r="AN42" s="139"/>
      <c r="AO42" s="117"/>
      <c r="AP42" s="116"/>
      <c r="AQ42" s="114"/>
      <c r="AR42" s="142"/>
      <c r="AS42" s="143"/>
      <c r="AT42" s="144"/>
    </row>
    <row r="43" spans="1:46">
      <c r="A43" s="1"/>
      <c r="B43" s="1"/>
      <c r="C43" s="1"/>
      <c r="D43" s="1"/>
      <c r="E43" s="1" t="s">
        <v>35</v>
      </c>
      <c r="F43" s="1"/>
      <c r="G43" s="3"/>
      <c r="H43" s="22">
        <v>0</v>
      </c>
      <c r="I43" s="23">
        <v>0</v>
      </c>
      <c r="J43" s="22">
        <v>0.61</v>
      </c>
      <c r="K43" s="97">
        <v>0.83</v>
      </c>
      <c r="L43" s="97">
        <v>0.81</v>
      </c>
      <c r="M43" s="97">
        <v>0.09</v>
      </c>
      <c r="N43" s="98">
        <v>0.05</v>
      </c>
      <c r="O43" s="24"/>
      <c r="P43" s="57">
        <v>0.32</v>
      </c>
      <c r="Q43" s="94"/>
      <c r="R43" s="95"/>
      <c r="S43" s="96"/>
      <c r="T43" s="59"/>
      <c r="U43" s="27"/>
      <c r="V43" s="28"/>
      <c r="W43" s="29"/>
      <c r="X43" s="30"/>
      <c r="Z43" s="137"/>
      <c r="AA43" s="138"/>
      <c r="AB43" s="117"/>
      <c r="AC43" s="146" t="s">
        <v>100</v>
      </c>
      <c r="AD43" s="117"/>
      <c r="AE43" s="139"/>
      <c r="AF43" s="117"/>
      <c r="AG43" s="139"/>
      <c r="AH43" s="139"/>
      <c r="AI43" s="139"/>
      <c r="AJ43" s="139"/>
      <c r="AK43" s="140"/>
      <c r="AL43" s="115"/>
      <c r="AM43" s="141"/>
      <c r="AN43" s="139"/>
      <c r="AO43" s="117"/>
      <c r="AP43" s="116"/>
      <c r="AQ43" s="200" t="s">
        <v>121</v>
      </c>
      <c r="AR43" s="142"/>
      <c r="AS43" s="143"/>
      <c r="AT43" s="144"/>
    </row>
    <row r="44" spans="1:46">
      <c r="A44" s="1"/>
      <c r="B44" s="1"/>
      <c r="C44" s="1"/>
      <c r="D44" s="1"/>
      <c r="E44" s="1" t="s">
        <v>54</v>
      </c>
      <c r="F44" s="1"/>
      <c r="G44" s="3"/>
      <c r="H44" s="50">
        <v>0.31</v>
      </c>
      <c r="I44" s="74"/>
      <c r="J44" s="94"/>
      <c r="K44" s="95"/>
      <c r="L44" s="95"/>
      <c r="M44" s="95"/>
      <c r="N44" s="96"/>
      <c r="O44" s="24"/>
      <c r="P44" s="57">
        <v>0.24</v>
      </c>
      <c r="Q44" s="22">
        <v>0.1</v>
      </c>
      <c r="R44" s="112">
        <v>0.46</v>
      </c>
      <c r="S44" s="98">
        <v>0.04</v>
      </c>
      <c r="T44" s="26">
        <v>0.2</v>
      </c>
      <c r="U44" s="25">
        <v>0.14000000000000001</v>
      </c>
      <c r="V44" s="28"/>
      <c r="W44" s="29"/>
      <c r="X44" s="56">
        <v>0.1</v>
      </c>
      <c r="Z44" s="137"/>
      <c r="AA44" s="138"/>
      <c r="AB44" s="174" t="s">
        <v>100</v>
      </c>
      <c r="AC44" s="139"/>
      <c r="AD44" s="201" t="s">
        <v>122</v>
      </c>
      <c r="AE44" s="139"/>
      <c r="AF44" s="117"/>
      <c r="AG44" s="139"/>
      <c r="AH44" s="139"/>
      <c r="AI44" s="139"/>
      <c r="AJ44" s="139"/>
      <c r="AK44" s="147" t="s">
        <v>100</v>
      </c>
      <c r="AL44" s="148" t="s">
        <v>100</v>
      </c>
      <c r="AM44" s="149" t="s">
        <v>100</v>
      </c>
      <c r="AN44" s="139"/>
      <c r="AO44" s="117"/>
      <c r="AP44" s="116"/>
      <c r="AQ44" s="114"/>
      <c r="AR44" s="142"/>
      <c r="AS44" s="143"/>
      <c r="AT44" s="144"/>
    </row>
    <row r="45" spans="1:46">
      <c r="A45" s="1"/>
      <c r="B45" s="1"/>
      <c r="C45" s="1"/>
      <c r="D45" s="1" t="s">
        <v>55</v>
      </c>
      <c r="E45" s="1"/>
      <c r="F45" s="1"/>
      <c r="G45" s="3"/>
      <c r="H45" s="22">
        <v>0</v>
      </c>
      <c r="I45" s="23">
        <v>0.01</v>
      </c>
      <c r="J45" s="94"/>
      <c r="K45" s="95"/>
      <c r="L45" s="95"/>
      <c r="M45" s="95"/>
      <c r="N45" s="96"/>
      <c r="O45" s="24"/>
      <c r="P45" s="57">
        <v>0.31</v>
      </c>
      <c r="Q45" s="94"/>
      <c r="R45" s="95"/>
      <c r="S45" s="96"/>
      <c r="T45" s="52">
        <v>0.54</v>
      </c>
      <c r="U45" s="53"/>
      <c r="V45" s="54"/>
      <c r="W45" s="55"/>
      <c r="X45" s="30"/>
      <c r="Z45" s="137"/>
      <c r="AA45" s="138"/>
      <c r="AB45" s="117"/>
      <c r="AC45" s="139"/>
      <c r="AD45" s="117"/>
      <c r="AE45" s="139"/>
      <c r="AF45" s="117"/>
      <c r="AG45" s="139"/>
      <c r="AH45" s="139"/>
      <c r="AI45" s="139"/>
      <c r="AJ45" s="139"/>
      <c r="AK45" s="140"/>
      <c r="AL45" s="115"/>
      <c r="AM45" s="141"/>
      <c r="AN45" s="139"/>
      <c r="AO45" s="117"/>
      <c r="AP45" s="116"/>
      <c r="AQ45" s="114"/>
      <c r="AR45" s="142"/>
      <c r="AS45" s="143"/>
      <c r="AT45" s="144"/>
    </row>
    <row r="46" spans="1:46">
      <c r="A46" s="1"/>
      <c r="B46" s="1"/>
      <c r="C46" s="1"/>
      <c r="D46" s="1"/>
      <c r="E46" s="1" t="s">
        <v>56</v>
      </c>
      <c r="F46" s="1"/>
      <c r="G46" s="3"/>
      <c r="H46" s="22">
        <v>0</v>
      </c>
      <c r="I46" s="23">
        <v>0.01</v>
      </c>
      <c r="J46" s="94"/>
      <c r="K46" s="95"/>
      <c r="L46" s="95"/>
      <c r="M46" s="95"/>
      <c r="N46" s="96"/>
      <c r="O46" s="58">
        <v>0.73</v>
      </c>
      <c r="P46" s="57">
        <v>0.28999999999999998</v>
      </c>
      <c r="Q46" s="94"/>
      <c r="R46" s="95"/>
      <c r="S46" s="96"/>
      <c r="T46" s="52">
        <v>0.54</v>
      </c>
      <c r="U46" s="53"/>
      <c r="V46" s="54"/>
      <c r="W46" s="55"/>
      <c r="X46" s="30"/>
      <c r="Z46" s="137"/>
      <c r="AA46" s="138"/>
      <c r="AB46" s="117"/>
      <c r="AC46" s="139"/>
      <c r="AD46" s="117"/>
      <c r="AE46" s="139"/>
      <c r="AF46" s="117"/>
      <c r="AG46" s="139"/>
      <c r="AH46" s="139"/>
      <c r="AI46" s="139"/>
      <c r="AJ46" s="139"/>
      <c r="AK46" s="140"/>
      <c r="AL46" s="115"/>
      <c r="AM46" s="141"/>
      <c r="AN46" s="139"/>
      <c r="AO46" s="117"/>
      <c r="AP46" s="116"/>
      <c r="AQ46" s="114"/>
      <c r="AR46" s="142"/>
      <c r="AS46" s="143"/>
      <c r="AT46" s="144"/>
    </row>
    <row r="47" spans="1:46">
      <c r="A47" s="1"/>
      <c r="B47" s="1"/>
      <c r="C47" s="1"/>
      <c r="D47" s="1" t="s">
        <v>57</v>
      </c>
      <c r="E47" s="1"/>
      <c r="F47" s="1"/>
      <c r="G47" s="3"/>
      <c r="H47" s="22">
        <v>7.0000000000000007E-2</v>
      </c>
      <c r="I47" s="23">
        <v>0.08</v>
      </c>
      <c r="J47" s="22">
        <v>0.52</v>
      </c>
      <c r="K47" s="97">
        <v>0.6</v>
      </c>
      <c r="L47" s="97">
        <v>0.69</v>
      </c>
      <c r="M47" s="97">
        <v>0.36</v>
      </c>
      <c r="N47" s="98">
        <v>7.0000000000000007E-2</v>
      </c>
      <c r="O47" s="24"/>
      <c r="P47" s="25">
        <v>0.16</v>
      </c>
      <c r="Q47" s="22">
        <v>0.13</v>
      </c>
      <c r="R47" s="97">
        <v>0</v>
      </c>
      <c r="S47" s="113">
        <v>0.28999999999999998</v>
      </c>
      <c r="T47" s="26">
        <v>0.17</v>
      </c>
      <c r="U47" s="57">
        <v>0.15</v>
      </c>
      <c r="V47" s="54"/>
      <c r="W47" s="31">
        <v>2.1999999999999999E-2</v>
      </c>
      <c r="X47" s="56">
        <v>0.09</v>
      </c>
      <c r="Z47" s="137"/>
      <c r="AA47" s="173">
        <v>10</v>
      </c>
      <c r="AB47" s="174" t="s">
        <v>100</v>
      </c>
      <c r="AC47" s="146" t="s">
        <v>100</v>
      </c>
      <c r="AD47" s="117"/>
      <c r="AE47" s="139"/>
      <c r="AF47" s="117"/>
      <c r="AG47" s="146" t="s">
        <v>123</v>
      </c>
      <c r="AH47" s="139" t="s">
        <v>106</v>
      </c>
      <c r="AI47" s="139" t="s">
        <v>106</v>
      </c>
      <c r="AJ47" s="139" t="s">
        <v>106</v>
      </c>
      <c r="AK47" s="147" t="s">
        <v>100</v>
      </c>
      <c r="AL47" s="148" t="s">
        <v>100</v>
      </c>
      <c r="AM47" s="149" t="s">
        <v>100</v>
      </c>
      <c r="AN47" s="176" t="s">
        <v>121</v>
      </c>
      <c r="AO47" s="117"/>
      <c r="AP47" s="116"/>
      <c r="AQ47" s="114"/>
      <c r="AR47" s="142"/>
      <c r="AS47" s="143"/>
      <c r="AT47" s="151" t="s">
        <v>148</v>
      </c>
    </row>
    <row r="48" spans="1:46">
      <c r="A48" s="1"/>
      <c r="B48" s="1"/>
      <c r="C48" s="1"/>
      <c r="D48" s="1"/>
      <c r="E48" s="1" t="s">
        <v>35</v>
      </c>
      <c r="F48" s="1"/>
      <c r="G48" s="3"/>
      <c r="H48" s="22">
        <v>0.13</v>
      </c>
      <c r="I48" s="23">
        <v>0.13</v>
      </c>
      <c r="J48" s="22">
        <v>0.56000000000000005</v>
      </c>
      <c r="K48" s="97">
        <v>0.64</v>
      </c>
      <c r="L48" s="97">
        <v>0.68</v>
      </c>
      <c r="M48" s="97">
        <v>0</v>
      </c>
      <c r="N48" s="98">
        <v>0</v>
      </c>
      <c r="O48" s="24"/>
      <c r="P48" s="25">
        <v>7.0000000000000007E-2</v>
      </c>
      <c r="Q48" s="94"/>
      <c r="R48" s="95"/>
      <c r="S48" s="114"/>
      <c r="T48" s="59"/>
      <c r="U48" s="27"/>
      <c r="V48" s="28"/>
      <c r="W48" s="31">
        <v>9.9999999999999995E-7</v>
      </c>
      <c r="X48" s="30"/>
      <c r="Z48" s="137"/>
      <c r="AA48" s="138"/>
      <c r="AB48" s="117"/>
      <c r="AC48" s="146" t="s">
        <v>100</v>
      </c>
      <c r="AD48" s="117"/>
      <c r="AE48" s="139"/>
      <c r="AF48" s="117"/>
      <c r="AG48" s="139"/>
      <c r="AH48" s="139"/>
      <c r="AI48" s="139"/>
      <c r="AJ48" s="139"/>
      <c r="AK48" s="140"/>
      <c r="AL48" s="115"/>
      <c r="AM48" s="141"/>
      <c r="AN48" s="139"/>
      <c r="AO48" s="174" t="s">
        <v>100</v>
      </c>
      <c r="AP48" s="116"/>
      <c r="AQ48" s="114"/>
      <c r="AR48" s="142"/>
      <c r="AS48" s="143"/>
      <c r="AT48" s="151" t="s">
        <v>166</v>
      </c>
    </row>
    <row r="49" spans="1:46">
      <c r="A49" s="1"/>
      <c r="B49" s="1"/>
      <c r="C49" s="1"/>
      <c r="D49" s="1"/>
      <c r="E49" s="1" t="s">
        <v>58</v>
      </c>
      <c r="F49" s="1"/>
      <c r="G49" s="3"/>
      <c r="H49" s="22">
        <v>0.02</v>
      </c>
      <c r="I49" s="23">
        <v>0.02</v>
      </c>
      <c r="J49" s="22">
        <v>0.48</v>
      </c>
      <c r="K49" s="97">
        <v>0.59</v>
      </c>
      <c r="L49" s="97">
        <v>0.75</v>
      </c>
      <c r="M49" s="97">
        <v>0.25</v>
      </c>
      <c r="N49" s="98">
        <v>0.28999999999999998</v>
      </c>
      <c r="O49" s="73">
        <v>0.61</v>
      </c>
      <c r="P49" s="25">
        <v>0.13</v>
      </c>
      <c r="Q49" s="94"/>
      <c r="R49" s="115"/>
      <c r="S49" s="96"/>
      <c r="T49" s="52">
        <v>0.37</v>
      </c>
      <c r="U49" s="57">
        <v>0.21</v>
      </c>
      <c r="V49" s="54"/>
      <c r="W49" s="55"/>
      <c r="X49" s="30"/>
      <c r="Z49" s="137"/>
      <c r="AA49" s="138"/>
      <c r="AB49" s="117"/>
      <c r="AC49" s="139"/>
      <c r="AD49" s="117"/>
      <c r="AE49" s="176">
        <v>19</v>
      </c>
      <c r="AF49" s="197"/>
      <c r="AG49" s="198"/>
      <c r="AH49" s="198"/>
      <c r="AI49" s="198"/>
      <c r="AJ49" s="146" t="s">
        <v>124</v>
      </c>
      <c r="AK49" s="140"/>
      <c r="AL49" s="115"/>
      <c r="AM49" s="141"/>
      <c r="AN49" s="146" t="s">
        <v>100</v>
      </c>
      <c r="AO49" s="117"/>
      <c r="AP49" s="116"/>
      <c r="AQ49" s="114"/>
      <c r="AR49" s="142"/>
      <c r="AS49" s="143"/>
      <c r="AT49" s="144"/>
    </row>
    <row r="50" spans="1:46">
      <c r="A50" s="1"/>
      <c r="B50" s="1"/>
      <c r="C50" s="1"/>
      <c r="D50" s="1"/>
      <c r="E50" s="1" t="s">
        <v>59</v>
      </c>
      <c r="F50" s="1"/>
      <c r="G50" s="3"/>
      <c r="H50" s="22">
        <v>0</v>
      </c>
      <c r="I50" s="74"/>
      <c r="J50" s="94"/>
      <c r="K50" s="95"/>
      <c r="L50" s="95"/>
      <c r="M50" s="95"/>
      <c r="N50" s="96"/>
      <c r="O50" s="73">
        <v>0.3</v>
      </c>
      <c r="P50" s="25">
        <v>0.05</v>
      </c>
      <c r="Q50" s="22">
        <v>0</v>
      </c>
      <c r="R50" s="97">
        <v>0</v>
      </c>
      <c r="S50" s="98">
        <v>0</v>
      </c>
      <c r="T50" s="26">
        <v>0.08</v>
      </c>
      <c r="U50" s="25">
        <v>0.01</v>
      </c>
      <c r="V50" s="28"/>
      <c r="W50" s="75">
        <v>0.23</v>
      </c>
      <c r="X50" s="30"/>
      <c r="Z50" s="137"/>
      <c r="AA50" s="138"/>
      <c r="AB50" s="117"/>
      <c r="AC50" s="139"/>
      <c r="AD50" s="117"/>
      <c r="AE50" s="139"/>
      <c r="AF50" s="117"/>
      <c r="AG50" s="139"/>
      <c r="AH50" s="176">
        <v>8</v>
      </c>
      <c r="AI50" s="198"/>
      <c r="AJ50" s="198"/>
      <c r="AK50" s="147" t="s">
        <v>100</v>
      </c>
      <c r="AL50" s="202" t="s">
        <v>125</v>
      </c>
      <c r="AM50" s="203" t="s">
        <v>125</v>
      </c>
      <c r="AN50" s="139"/>
      <c r="AO50" s="117"/>
      <c r="AP50" s="116"/>
      <c r="AQ50" s="114"/>
      <c r="AR50" s="142"/>
      <c r="AS50" s="143"/>
      <c r="AT50" s="151" t="s">
        <v>162</v>
      </c>
    </row>
    <row r="51" spans="1:46">
      <c r="A51" s="1"/>
      <c r="B51" s="1"/>
      <c r="C51" s="1"/>
      <c r="D51" s="1"/>
      <c r="E51" s="1" t="s">
        <v>60</v>
      </c>
      <c r="F51" s="1"/>
      <c r="G51" s="3"/>
      <c r="H51" s="50">
        <v>0.25</v>
      </c>
      <c r="I51" s="51">
        <v>0.28999999999999998</v>
      </c>
      <c r="J51" s="22">
        <v>0.28000000000000003</v>
      </c>
      <c r="K51" s="97">
        <v>0.61</v>
      </c>
      <c r="L51" s="97">
        <v>0.55000000000000004</v>
      </c>
      <c r="M51" s="97">
        <v>0</v>
      </c>
      <c r="N51" s="98">
        <v>0.02</v>
      </c>
      <c r="O51" s="73">
        <v>0.19</v>
      </c>
      <c r="P51" s="25">
        <v>0.09</v>
      </c>
      <c r="Q51" s="50">
        <v>0.46</v>
      </c>
      <c r="R51" s="97">
        <v>0.06</v>
      </c>
      <c r="S51" s="113">
        <v>0.26</v>
      </c>
      <c r="T51" s="26">
        <v>0.04</v>
      </c>
      <c r="U51" s="57">
        <v>0.16</v>
      </c>
      <c r="V51" s="71">
        <v>2.5999999999999999E-2</v>
      </c>
      <c r="W51" s="31">
        <v>0.128</v>
      </c>
      <c r="X51" s="30"/>
      <c r="Z51" s="137"/>
      <c r="AA51" s="138"/>
      <c r="AB51" s="117"/>
      <c r="AC51" s="139"/>
      <c r="AD51" s="117"/>
      <c r="AE51" s="139"/>
      <c r="AF51" s="117"/>
      <c r="AG51" s="139"/>
      <c r="AH51" s="139"/>
      <c r="AI51" s="139"/>
      <c r="AJ51" s="146" t="s">
        <v>126</v>
      </c>
      <c r="AK51" s="196" t="s">
        <v>127</v>
      </c>
      <c r="AL51" s="148" t="s">
        <v>100</v>
      </c>
      <c r="AM51" s="149" t="s">
        <v>100</v>
      </c>
      <c r="AN51" s="146" t="s">
        <v>100</v>
      </c>
      <c r="AO51" s="117"/>
      <c r="AP51" s="116"/>
      <c r="AQ51" s="114"/>
      <c r="AR51" s="142"/>
      <c r="AS51" s="195" t="s">
        <v>154</v>
      </c>
      <c r="AT51" s="114"/>
    </row>
    <row r="52" spans="1:46">
      <c r="A52" s="1"/>
      <c r="B52" s="1"/>
      <c r="C52" s="1"/>
      <c r="D52" s="1"/>
      <c r="E52" s="1" t="s">
        <v>61</v>
      </c>
      <c r="F52" s="1"/>
      <c r="G52" s="3"/>
      <c r="H52" s="22">
        <v>0.02</v>
      </c>
      <c r="I52" s="23">
        <v>0</v>
      </c>
      <c r="J52" s="94"/>
      <c r="K52" s="95"/>
      <c r="L52" s="95"/>
      <c r="M52" s="95"/>
      <c r="N52" s="96"/>
      <c r="O52" s="58">
        <v>0.28000000000000003</v>
      </c>
      <c r="P52" s="25">
        <v>0.05</v>
      </c>
      <c r="Q52" s="22">
        <v>0</v>
      </c>
      <c r="R52" s="97">
        <v>0</v>
      </c>
      <c r="S52" s="98">
        <v>0.16</v>
      </c>
      <c r="T52" s="52">
        <v>0.44</v>
      </c>
      <c r="U52" s="25">
        <v>0.03</v>
      </c>
      <c r="V52" s="28"/>
      <c r="W52" s="75">
        <v>0.24690000000000001</v>
      </c>
      <c r="X52" s="30"/>
      <c r="Z52" s="137"/>
      <c r="AA52" s="138"/>
      <c r="AB52" s="174" t="s">
        <v>100</v>
      </c>
      <c r="AC52" s="139"/>
      <c r="AD52" s="174" t="s">
        <v>100</v>
      </c>
      <c r="AE52" s="139"/>
      <c r="AF52" s="117"/>
      <c r="AG52" s="139"/>
      <c r="AH52" s="139"/>
      <c r="AI52" s="139"/>
      <c r="AJ52" s="146">
        <v>12</v>
      </c>
      <c r="AK52" s="147" t="s">
        <v>100</v>
      </c>
      <c r="AL52" s="148" t="s">
        <v>100</v>
      </c>
      <c r="AM52" s="149" t="s">
        <v>100</v>
      </c>
      <c r="AN52" s="146" t="s">
        <v>100</v>
      </c>
      <c r="AO52" s="117"/>
      <c r="AP52" s="116"/>
      <c r="AQ52" s="114"/>
      <c r="AR52" s="142"/>
      <c r="AS52" s="143"/>
      <c r="AT52" s="151" t="s">
        <v>163</v>
      </c>
    </row>
    <row r="53" spans="1:46">
      <c r="A53" s="1"/>
      <c r="B53" s="1"/>
      <c r="C53" s="1"/>
      <c r="D53" s="1"/>
      <c r="E53" s="1" t="s">
        <v>62</v>
      </c>
      <c r="F53" s="1"/>
      <c r="G53" s="3"/>
      <c r="H53" s="22">
        <v>0.06</v>
      </c>
      <c r="I53" s="23">
        <v>0</v>
      </c>
      <c r="J53" s="94"/>
      <c r="K53" s="95"/>
      <c r="L53" s="95"/>
      <c r="M53" s="95"/>
      <c r="N53" s="96"/>
      <c r="O53" s="24"/>
      <c r="P53" s="25">
        <v>0.12</v>
      </c>
      <c r="Q53" s="94"/>
      <c r="R53" s="95"/>
      <c r="S53" s="96"/>
      <c r="T53" s="26">
        <v>0.19</v>
      </c>
      <c r="U53" s="27"/>
      <c r="V53" s="28"/>
      <c r="W53" s="29"/>
      <c r="X53" s="30"/>
      <c r="Z53" s="137"/>
      <c r="AA53" s="138"/>
      <c r="AB53" s="117"/>
      <c r="AC53" s="139"/>
      <c r="AD53" s="117"/>
      <c r="AE53" s="139"/>
      <c r="AF53" s="117"/>
      <c r="AG53" s="139"/>
      <c r="AH53" s="139"/>
      <c r="AI53" s="139"/>
      <c r="AJ53" s="139"/>
      <c r="AK53" s="140"/>
      <c r="AL53" s="115"/>
      <c r="AM53" s="141"/>
      <c r="AN53" s="139"/>
      <c r="AO53" s="117"/>
      <c r="AP53" s="116"/>
      <c r="AQ53" s="114"/>
      <c r="AR53" s="142"/>
      <c r="AS53" s="143"/>
      <c r="AT53" s="144"/>
    </row>
    <row r="54" spans="1:46">
      <c r="A54" s="1"/>
      <c r="B54" s="1"/>
      <c r="C54" s="1"/>
      <c r="D54" s="1" t="s">
        <v>63</v>
      </c>
      <c r="E54" s="1"/>
      <c r="F54" s="1"/>
      <c r="G54" s="3"/>
      <c r="H54" s="22">
        <v>0.08</v>
      </c>
      <c r="I54" s="23">
        <v>0.09</v>
      </c>
      <c r="J54" s="22">
        <v>0.46</v>
      </c>
      <c r="K54" s="97">
        <v>0.57999999999999996</v>
      </c>
      <c r="L54" s="97">
        <v>0.75</v>
      </c>
      <c r="M54" s="97">
        <v>0.12</v>
      </c>
      <c r="N54" s="98">
        <v>0</v>
      </c>
      <c r="O54" s="24"/>
      <c r="P54" s="25">
        <v>0.19</v>
      </c>
      <c r="Q54" s="22">
        <v>0</v>
      </c>
      <c r="R54" s="97">
        <v>0</v>
      </c>
      <c r="S54" s="98">
        <v>0.12</v>
      </c>
      <c r="T54" s="52">
        <v>0.34</v>
      </c>
      <c r="U54" s="25">
        <v>0.05</v>
      </c>
      <c r="V54" s="28"/>
      <c r="W54" s="31">
        <v>0.12</v>
      </c>
      <c r="X54" s="56">
        <v>0.16</v>
      </c>
      <c r="Z54" s="193" t="s">
        <v>128</v>
      </c>
      <c r="AA54" s="204" t="s">
        <v>128</v>
      </c>
      <c r="AB54" s="145">
        <v>12</v>
      </c>
      <c r="AC54" s="146" t="s">
        <v>100</v>
      </c>
      <c r="AD54" s="117"/>
      <c r="AE54" s="139"/>
      <c r="AF54" s="117"/>
      <c r="AG54" s="139"/>
      <c r="AH54" s="139"/>
      <c r="AI54" s="177">
        <v>3</v>
      </c>
      <c r="AJ54" s="139"/>
      <c r="AK54" s="147" t="s">
        <v>100</v>
      </c>
      <c r="AL54" s="148" t="s">
        <v>100</v>
      </c>
      <c r="AM54" s="149" t="s">
        <v>100</v>
      </c>
      <c r="AN54" s="176" t="s">
        <v>129</v>
      </c>
      <c r="AO54" s="174" t="s">
        <v>100</v>
      </c>
      <c r="AP54" s="116"/>
      <c r="AQ54" s="114"/>
      <c r="AR54" s="150" t="s">
        <v>130</v>
      </c>
      <c r="AS54" s="143"/>
      <c r="AT54" s="151" t="s">
        <v>160</v>
      </c>
    </row>
    <row r="55" spans="1:46">
      <c r="A55" s="1"/>
      <c r="B55" s="1"/>
      <c r="C55" s="1"/>
      <c r="D55" s="1"/>
      <c r="E55" s="1" t="s">
        <v>35</v>
      </c>
      <c r="F55" s="1"/>
      <c r="G55" s="3"/>
      <c r="H55" s="22">
        <v>0.06</v>
      </c>
      <c r="I55" s="23">
        <v>0.09</v>
      </c>
      <c r="J55" s="22">
        <v>0.39</v>
      </c>
      <c r="K55" s="97">
        <v>0.62</v>
      </c>
      <c r="L55" s="97">
        <v>0.73</v>
      </c>
      <c r="M55" s="97">
        <v>0.09</v>
      </c>
      <c r="N55" s="98">
        <v>0</v>
      </c>
      <c r="O55" s="24"/>
      <c r="P55" s="57">
        <v>0.28999999999999998</v>
      </c>
      <c r="Q55" s="94"/>
      <c r="R55" s="95"/>
      <c r="S55" s="96"/>
      <c r="T55" s="59"/>
      <c r="U55" s="27"/>
      <c r="V55" s="28"/>
      <c r="W55" s="31">
        <v>0.22339999999999999</v>
      </c>
      <c r="X55" s="30"/>
      <c r="Z55" s="175">
        <v>2</v>
      </c>
      <c r="AA55" s="204">
        <v>2</v>
      </c>
      <c r="AB55" s="117"/>
      <c r="AC55" s="146" t="s">
        <v>100</v>
      </c>
      <c r="AD55" s="117"/>
      <c r="AE55" s="139"/>
      <c r="AF55" s="117"/>
      <c r="AG55" s="139"/>
      <c r="AH55" s="139"/>
      <c r="AI55" s="139"/>
      <c r="AJ55" s="139"/>
      <c r="AK55" s="140"/>
      <c r="AL55" s="115"/>
      <c r="AM55" s="141"/>
      <c r="AN55" s="139"/>
      <c r="AO55" s="174" t="s">
        <v>100</v>
      </c>
      <c r="AP55" s="116"/>
      <c r="AQ55" s="114"/>
      <c r="AR55" s="142"/>
      <c r="AS55" s="143"/>
      <c r="AT55" s="151" t="s">
        <v>167</v>
      </c>
    </row>
    <row r="56" spans="1:46">
      <c r="A56" s="1"/>
      <c r="B56" s="1"/>
      <c r="C56" s="1"/>
      <c r="D56" s="1"/>
      <c r="E56" s="1" t="s">
        <v>64</v>
      </c>
      <c r="F56" s="1"/>
      <c r="G56" s="3"/>
      <c r="H56" s="22">
        <v>0.09</v>
      </c>
      <c r="I56" s="23">
        <v>0.09</v>
      </c>
      <c r="J56" s="22">
        <v>0.53</v>
      </c>
      <c r="K56" s="97">
        <v>0.59</v>
      </c>
      <c r="L56" s="97">
        <v>0.78</v>
      </c>
      <c r="M56" s="97">
        <v>0.3</v>
      </c>
      <c r="N56" s="98">
        <v>0.02</v>
      </c>
      <c r="O56" s="73">
        <v>0.76</v>
      </c>
      <c r="P56" s="25">
        <v>0.19</v>
      </c>
      <c r="Q56" s="116"/>
      <c r="R56" s="95"/>
      <c r="S56" s="96"/>
      <c r="T56" s="26">
        <v>0</v>
      </c>
      <c r="U56" s="25">
        <v>0.14000000000000001</v>
      </c>
      <c r="V56" s="28"/>
      <c r="W56" s="29"/>
      <c r="X56" s="30"/>
      <c r="Z56" s="137"/>
      <c r="AA56" s="138"/>
      <c r="AB56" s="117"/>
      <c r="AC56" s="139"/>
      <c r="AD56" s="117"/>
      <c r="AE56" s="176">
        <v>4</v>
      </c>
      <c r="AF56" s="197"/>
      <c r="AG56" s="198"/>
      <c r="AH56" s="198"/>
      <c r="AI56" s="198"/>
      <c r="AJ56" s="177">
        <v>5</v>
      </c>
      <c r="AK56" s="140"/>
      <c r="AL56" s="115"/>
      <c r="AM56" s="141"/>
      <c r="AN56" s="146" t="s">
        <v>100</v>
      </c>
      <c r="AO56" s="117"/>
      <c r="AP56" s="116"/>
      <c r="AQ56" s="114"/>
      <c r="AR56" s="150" t="s">
        <v>131</v>
      </c>
      <c r="AS56" s="143"/>
      <c r="AT56" s="144"/>
    </row>
    <row r="57" spans="1:46">
      <c r="A57" s="1"/>
      <c r="B57" s="1"/>
      <c r="C57" s="1"/>
      <c r="D57" s="1"/>
      <c r="E57" s="1" t="s">
        <v>65</v>
      </c>
      <c r="F57" s="1"/>
      <c r="G57" s="3"/>
      <c r="H57" s="22">
        <v>0.13</v>
      </c>
      <c r="I57" s="23">
        <v>0.13</v>
      </c>
      <c r="J57" s="22">
        <v>0.35</v>
      </c>
      <c r="K57" s="97">
        <v>0.56999999999999995</v>
      </c>
      <c r="L57" s="97">
        <v>0.6</v>
      </c>
      <c r="M57" s="97">
        <v>0.23</v>
      </c>
      <c r="N57" s="98">
        <v>7.0000000000000007E-2</v>
      </c>
      <c r="O57" s="73">
        <v>0.69</v>
      </c>
      <c r="P57" s="25">
        <v>0.03</v>
      </c>
      <c r="Q57" s="22">
        <v>0</v>
      </c>
      <c r="R57" s="97">
        <v>0</v>
      </c>
      <c r="S57" s="98">
        <v>0.13</v>
      </c>
      <c r="T57" s="52">
        <v>0.48</v>
      </c>
      <c r="U57" s="25">
        <v>0.06</v>
      </c>
      <c r="V57" s="71">
        <v>0.14949999999999999</v>
      </c>
      <c r="W57" s="31">
        <v>9.9999999999999995E-7</v>
      </c>
      <c r="X57" s="56">
        <v>0.19</v>
      </c>
      <c r="Z57" s="137"/>
      <c r="AA57" s="138"/>
      <c r="AB57" s="117"/>
      <c r="AC57" s="139"/>
      <c r="AD57" s="117"/>
      <c r="AE57" s="139"/>
      <c r="AF57" s="117"/>
      <c r="AG57" s="139"/>
      <c r="AH57" s="139"/>
      <c r="AI57" s="139"/>
      <c r="AJ57" s="139"/>
      <c r="AK57" s="147" t="s">
        <v>100</v>
      </c>
      <c r="AL57" s="148" t="s">
        <v>100</v>
      </c>
      <c r="AM57" s="149" t="s">
        <v>100</v>
      </c>
      <c r="AN57" s="146" t="s">
        <v>100</v>
      </c>
      <c r="AO57" s="174" t="s">
        <v>100</v>
      </c>
      <c r="AP57" s="116"/>
      <c r="AQ57" s="114"/>
      <c r="AR57" s="142"/>
      <c r="AS57" s="195" t="s">
        <v>150</v>
      </c>
      <c r="AT57" s="151" t="s">
        <v>164</v>
      </c>
    </row>
    <row r="58" spans="1:46">
      <c r="A58" s="1"/>
      <c r="B58" s="1"/>
      <c r="C58" s="1"/>
      <c r="D58" s="1"/>
      <c r="E58" s="1" t="s">
        <v>62</v>
      </c>
      <c r="F58" s="1"/>
      <c r="G58" s="3"/>
      <c r="H58" s="22">
        <v>0.14000000000000001</v>
      </c>
      <c r="I58" s="51">
        <v>0.28000000000000003</v>
      </c>
      <c r="J58" s="94"/>
      <c r="K58" s="95"/>
      <c r="L58" s="95"/>
      <c r="M58" s="95"/>
      <c r="N58" s="96"/>
      <c r="O58" s="24"/>
      <c r="P58" s="25">
        <v>0.14000000000000001</v>
      </c>
      <c r="Q58" s="94"/>
      <c r="R58" s="95"/>
      <c r="S58" s="96"/>
      <c r="T58" s="52">
        <v>0.45</v>
      </c>
      <c r="U58" s="53"/>
      <c r="V58" s="54"/>
      <c r="W58" s="55"/>
      <c r="X58" s="30"/>
      <c r="Z58" s="137"/>
      <c r="AA58" s="173">
        <v>5</v>
      </c>
      <c r="AB58" s="117"/>
      <c r="AC58" s="139"/>
      <c r="AD58" s="117"/>
      <c r="AE58" s="139"/>
      <c r="AF58" s="117"/>
      <c r="AG58" s="139"/>
      <c r="AH58" s="139"/>
      <c r="AI58" s="139"/>
      <c r="AJ58" s="139"/>
      <c r="AK58" s="140"/>
      <c r="AL58" s="115"/>
      <c r="AM58" s="141"/>
      <c r="AN58" s="139"/>
      <c r="AO58" s="117"/>
      <c r="AP58" s="116"/>
      <c r="AQ58" s="114"/>
      <c r="AR58" s="142"/>
      <c r="AS58" s="143"/>
      <c r="AT58" s="144"/>
    </row>
    <row r="59" spans="1:46">
      <c r="A59" s="1"/>
      <c r="B59" s="1"/>
      <c r="C59" s="1"/>
      <c r="D59" s="1" t="s">
        <v>62</v>
      </c>
      <c r="E59" s="1"/>
      <c r="F59" s="1"/>
      <c r="G59" s="3"/>
      <c r="H59" s="22">
        <v>0</v>
      </c>
      <c r="I59" s="23">
        <v>0</v>
      </c>
      <c r="J59" s="94"/>
      <c r="K59" s="95"/>
      <c r="L59" s="95"/>
      <c r="M59" s="95"/>
      <c r="N59" s="96"/>
      <c r="O59" s="24"/>
      <c r="P59" s="25">
        <v>0.13</v>
      </c>
      <c r="Q59" s="94"/>
      <c r="R59" s="95"/>
      <c r="S59" s="96"/>
      <c r="T59" s="117"/>
      <c r="U59" s="118"/>
      <c r="V59" s="116"/>
      <c r="W59" s="114"/>
      <c r="X59" s="30"/>
      <c r="Z59" s="137"/>
      <c r="AA59" s="138"/>
      <c r="AB59" s="117"/>
      <c r="AC59" s="139"/>
      <c r="AD59" s="117"/>
      <c r="AE59" s="139"/>
      <c r="AF59" s="117"/>
      <c r="AG59" s="139"/>
      <c r="AH59" s="139"/>
      <c r="AI59" s="139"/>
      <c r="AJ59" s="139"/>
      <c r="AK59" s="140"/>
      <c r="AL59" s="115"/>
      <c r="AM59" s="141"/>
      <c r="AN59" s="139"/>
      <c r="AO59" s="117"/>
      <c r="AP59" s="116"/>
      <c r="AQ59" s="114"/>
      <c r="AR59" s="142"/>
      <c r="AS59" s="143"/>
      <c r="AT59" s="144"/>
    </row>
    <row r="60" spans="1:46">
      <c r="A60" s="1"/>
      <c r="B60" s="1"/>
      <c r="C60" s="1"/>
      <c r="D60" s="1"/>
      <c r="E60" s="1" t="s">
        <v>62</v>
      </c>
      <c r="F60" s="1"/>
      <c r="G60" s="3"/>
      <c r="H60" s="22">
        <v>0</v>
      </c>
      <c r="I60" s="23">
        <v>0</v>
      </c>
      <c r="J60" s="94"/>
      <c r="K60" s="95"/>
      <c r="L60" s="95"/>
      <c r="M60" s="95"/>
      <c r="N60" s="96"/>
      <c r="O60" s="24"/>
      <c r="P60" s="25">
        <v>0.13</v>
      </c>
      <c r="Q60" s="94"/>
      <c r="R60" s="95"/>
      <c r="S60" s="96"/>
      <c r="T60" s="52">
        <v>0.44</v>
      </c>
      <c r="U60" s="53"/>
      <c r="V60" s="54"/>
      <c r="W60" s="55"/>
      <c r="X60" s="30"/>
      <c r="Z60" s="137"/>
      <c r="AA60" s="138"/>
      <c r="AB60" s="117"/>
      <c r="AC60" s="139"/>
      <c r="AD60" s="117"/>
      <c r="AE60" s="139"/>
      <c r="AF60" s="117"/>
      <c r="AG60" s="139"/>
      <c r="AH60" s="139"/>
      <c r="AI60" s="139"/>
      <c r="AJ60" s="139"/>
      <c r="AK60" s="140"/>
      <c r="AL60" s="115"/>
      <c r="AM60" s="141"/>
      <c r="AN60" s="139"/>
      <c r="AO60" s="117"/>
      <c r="AP60" s="116"/>
      <c r="AQ60" s="114"/>
      <c r="AR60" s="142"/>
      <c r="AS60" s="143"/>
      <c r="AT60" s="144"/>
    </row>
    <row r="61" spans="1:46">
      <c r="A61" s="1"/>
      <c r="B61" s="1" t="s">
        <v>66</v>
      </c>
      <c r="C61" s="1"/>
      <c r="D61" s="1"/>
      <c r="E61" s="1"/>
      <c r="F61" s="1"/>
      <c r="G61" s="3"/>
      <c r="H61" s="22">
        <v>0.12</v>
      </c>
      <c r="I61" s="23">
        <v>0.11</v>
      </c>
      <c r="J61" s="22">
        <v>0.51</v>
      </c>
      <c r="K61" s="97">
        <v>0.69</v>
      </c>
      <c r="L61" s="97">
        <v>0.83</v>
      </c>
      <c r="M61" s="97">
        <v>0.26</v>
      </c>
      <c r="N61" s="98">
        <v>0.09</v>
      </c>
      <c r="O61" s="24"/>
      <c r="P61" s="25">
        <v>0</v>
      </c>
      <c r="Q61" s="94"/>
      <c r="R61" s="95"/>
      <c r="S61" s="96"/>
      <c r="T61" s="52">
        <v>0.49</v>
      </c>
      <c r="U61" s="53"/>
      <c r="V61" s="54"/>
      <c r="W61" s="55"/>
      <c r="X61" s="30"/>
      <c r="Z61" s="137"/>
      <c r="AA61" s="138"/>
      <c r="AB61" s="145">
        <v>7</v>
      </c>
      <c r="AC61" s="139"/>
      <c r="AD61" s="117"/>
      <c r="AE61" s="139"/>
      <c r="AF61" s="117"/>
      <c r="AG61" s="139"/>
      <c r="AH61" s="139"/>
      <c r="AI61" s="139"/>
      <c r="AJ61" s="146">
        <v>13</v>
      </c>
      <c r="AK61" s="140"/>
      <c r="AL61" s="115"/>
      <c r="AM61" s="141"/>
      <c r="AN61" s="146" t="s">
        <v>100</v>
      </c>
      <c r="AO61" s="174" t="s">
        <v>132</v>
      </c>
      <c r="AP61" s="116"/>
      <c r="AQ61" s="114"/>
      <c r="AR61" s="142"/>
      <c r="AS61" s="143"/>
      <c r="AT61" s="144"/>
    </row>
    <row r="62" spans="1:46">
      <c r="A62" s="1"/>
      <c r="B62" s="1"/>
      <c r="C62" s="1" t="s">
        <v>67</v>
      </c>
      <c r="D62" s="1"/>
      <c r="E62" s="1"/>
      <c r="F62" s="1"/>
      <c r="G62" s="3"/>
      <c r="H62" s="22">
        <v>0.12</v>
      </c>
      <c r="I62" s="23">
        <v>0.11</v>
      </c>
      <c r="J62" s="22">
        <v>0.51</v>
      </c>
      <c r="K62" s="97">
        <v>0.69</v>
      </c>
      <c r="L62" s="97">
        <v>0.83</v>
      </c>
      <c r="M62" s="97">
        <v>0.26</v>
      </c>
      <c r="N62" s="98">
        <v>0.09</v>
      </c>
      <c r="O62" s="24"/>
      <c r="P62" s="25">
        <v>0</v>
      </c>
      <c r="Q62" s="94"/>
      <c r="R62" s="95"/>
      <c r="S62" s="96"/>
      <c r="T62" s="52">
        <v>0.49</v>
      </c>
      <c r="U62" s="53"/>
      <c r="V62" s="54"/>
      <c r="W62" s="55"/>
      <c r="X62" s="56">
        <v>0.13</v>
      </c>
      <c r="Z62" s="137"/>
      <c r="AA62" s="138"/>
      <c r="AB62" s="145">
        <v>7</v>
      </c>
      <c r="AC62" s="139"/>
      <c r="AD62" s="117"/>
      <c r="AE62" s="139"/>
      <c r="AF62" s="117"/>
      <c r="AG62" s="139"/>
      <c r="AH62" s="139"/>
      <c r="AI62" s="139"/>
      <c r="AJ62" s="146">
        <v>13</v>
      </c>
      <c r="AK62" s="140"/>
      <c r="AL62" s="115"/>
      <c r="AM62" s="141"/>
      <c r="AN62" s="146" t="s">
        <v>100</v>
      </c>
      <c r="AO62" s="174" t="s">
        <v>132</v>
      </c>
      <c r="AP62" s="116"/>
      <c r="AQ62" s="114"/>
      <c r="AR62" s="142"/>
      <c r="AS62" s="143"/>
      <c r="AT62" s="144"/>
    </row>
    <row r="63" spans="1:46">
      <c r="A63" s="1"/>
      <c r="B63" s="1"/>
      <c r="C63" s="1"/>
      <c r="D63" s="1" t="s">
        <v>68</v>
      </c>
      <c r="E63" s="1"/>
      <c r="F63" s="1"/>
      <c r="G63" s="3"/>
      <c r="H63" s="22">
        <v>0.12</v>
      </c>
      <c r="I63" s="23">
        <v>0.11</v>
      </c>
      <c r="J63" s="22">
        <v>0.51</v>
      </c>
      <c r="K63" s="97">
        <v>0.69</v>
      </c>
      <c r="L63" s="97">
        <v>0.83</v>
      </c>
      <c r="M63" s="97">
        <v>0.26</v>
      </c>
      <c r="N63" s="98">
        <v>0.09</v>
      </c>
      <c r="O63" s="24"/>
      <c r="P63" s="25">
        <v>0</v>
      </c>
      <c r="Q63" s="22">
        <v>0.32</v>
      </c>
      <c r="R63" s="97">
        <v>0</v>
      </c>
      <c r="S63" s="98">
        <v>0.34</v>
      </c>
      <c r="T63" s="52">
        <v>0.49</v>
      </c>
      <c r="U63" s="25">
        <v>0.14000000000000001</v>
      </c>
      <c r="V63" s="28"/>
      <c r="W63" s="31">
        <v>4.99E-2</v>
      </c>
      <c r="X63" s="30"/>
      <c r="Z63" s="137"/>
      <c r="AA63" s="138"/>
      <c r="AB63" s="145">
        <v>7</v>
      </c>
      <c r="AC63" s="146" t="s">
        <v>100</v>
      </c>
      <c r="AD63" s="117"/>
      <c r="AE63" s="139"/>
      <c r="AF63" s="117"/>
      <c r="AG63" s="146" t="s">
        <v>133</v>
      </c>
      <c r="AH63" s="139" t="s">
        <v>106</v>
      </c>
      <c r="AI63" s="139" t="s">
        <v>106</v>
      </c>
      <c r="AJ63" s="146">
        <v>13</v>
      </c>
      <c r="AK63" s="147" t="s">
        <v>100</v>
      </c>
      <c r="AL63" s="148" t="s">
        <v>100</v>
      </c>
      <c r="AM63" s="149" t="s">
        <v>100</v>
      </c>
      <c r="AN63" s="146" t="s">
        <v>100</v>
      </c>
      <c r="AO63" s="174" t="s">
        <v>132</v>
      </c>
      <c r="AP63" s="116"/>
      <c r="AQ63" s="114"/>
      <c r="AR63" s="142"/>
      <c r="AS63" s="143"/>
      <c r="AT63" s="151" t="s">
        <v>159</v>
      </c>
    </row>
    <row r="64" spans="1:46">
      <c r="A64" s="1"/>
      <c r="B64" s="1"/>
      <c r="C64" s="1"/>
      <c r="D64" s="1"/>
      <c r="E64" s="1" t="s">
        <v>35</v>
      </c>
      <c r="F64" s="1"/>
      <c r="G64" s="3"/>
      <c r="H64" s="22">
        <v>0.04</v>
      </c>
      <c r="I64" s="23">
        <v>0.03</v>
      </c>
      <c r="J64" s="22">
        <v>0.51</v>
      </c>
      <c r="K64" s="97">
        <v>0.82</v>
      </c>
      <c r="L64" s="97">
        <v>0.84</v>
      </c>
      <c r="M64" s="97">
        <v>0.15</v>
      </c>
      <c r="N64" s="98">
        <v>7.0000000000000007E-2</v>
      </c>
      <c r="O64" s="24"/>
      <c r="P64" s="25">
        <v>0</v>
      </c>
      <c r="Q64" s="94"/>
      <c r="R64" s="95"/>
      <c r="S64" s="96"/>
      <c r="T64" s="59"/>
      <c r="U64" s="27"/>
      <c r="V64" s="76">
        <v>0.217</v>
      </c>
      <c r="W64" s="31">
        <v>9.9999999999999995E-7</v>
      </c>
      <c r="X64" s="30"/>
      <c r="Z64" s="137"/>
      <c r="AA64" s="138"/>
      <c r="AB64" s="117"/>
      <c r="AC64" s="139"/>
      <c r="AD64" s="117"/>
      <c r="AE64" s="139"/>
      <c r="AF64" s="117"/>
      <c r="AG64" s="139"/>
      <c r="AH64" s="139"/>
      <c r="AI64" s="139"/>
      <c r="AJ64" s="139"/>
      <c r="AK64" s="140"/>
      <c r="AL64" s="115"/>
      <c r="AM64" s="141"/>
      <c r="AN64" s="139"/>
      <c r="AO64" s="174" t="s">
        <v>134</v>
      </c>
      <c r="AP64" s="116"/>
      <c r="AQ64" s="114"/>
      <c r="AR64" s="142"/>
      <c r="AS64" s="195" t="s">
        <v>155</v>
      </c>
      <c r="AT64" s="151" t="s">
        <v>165</v>
      </c>
    </row>
    <row r="65" spans="1:46" ht="17" thickBot="1">
      <c r="A65" s="32"/>
      <c r="B65" s="32"/>
      <c r="C65" s="32"/>
      <c r="D65" s="32"/>
      <c r="E65" s="32" t="s">
        <v>69</v>
      </c>
      <c r="F65" s="32"/>
      <c r="G65" s="33"/>
      <c r="H65" s="34">
        <v>0.23</v>
      </c>
      <c r="I65" s="35">
        <v>0.09</v>
      </c>
      <c r="J65" s="99"/>
      <c r="K65" s="100"/>
      <c r="L65" s="100"/>
      <c r="M65" s="100"/>
      <c r="N65" s="101"/>
      <c r="O65" s="77">
        <v>0.43</v>
      </c>
      <c r="P65" s="37">
        <v>0.06</v>
      </c>
      <c r="Q65" s="34">
        <v>0</v>
      </c>
      <c r="R65" s="102">
        <v>0.32</v>
      </c>
      <c r="S65" s="103">
        <v>0.09</v>
      </c>
      <c r="T65" s="78">
        <v>0</v>
      </c>
      <c r="U65" s="62"/>
      <c r="V65" s="79"/>
      <c r="W65" s="80"/>
      <c r="X65" s="42"/>
      <c r="Z65" s="152"/>
      <c r="AA65" s="153"/>
      <c r="AB65" s="154"/>
      <c r="AC65" s="155"/>
      <c r="AD65" s="154"/>
      <c r="AE65" s="155"/>
      <c r="AF65" s="154"/>
      <c r="AG65" s="155"/>
      <c r="AH65" s="155"/>
      <c r="AI65" s="155"/>
      <c r="AJ65" s="155"/>
      <c r="AK65" s="156" t="s">
        <v>100</v>
      </c>
      <c r="AL65" s="157" t="s">
        <v>100</v>
      </c>
      <c r="AM65" s="158" t="s">
        <v>100</v>
      </c>
      <c r="AN65" s="155"/>
      <c r="AO65" s="154"/>
      <c r="AP65" s="218"/>
      <c r="AQ65" s="219"/>
      <c r="AR65" s="159"/>
      <c r="AS65" s="160"/>
      <c r="AT65" s="161"/>
    </row>
    <row r="66" spans="1:46">
      <c r="A66" s="43" t="s">
        <v>70</v>
      </c>
      <c r="B66" s="1"/>
      <c r="C66" s="1"/>
      <c r="D66" s="1"/>
      <c r="E66" s="1"/>
      <c r="F66" s="1"/>
      <c r="G66" s="3"/>
      <c r="H66" s="14">
        <v>0</v>
      </c>
      <c r="I66" s="15">
        <v>0.03</v>
      </c>
      <c r="J66" s="91"/>
      <c r="K66" s="92"/>
      <c r="L66" s="92"/>
      <c r="M66" s="92"/>
      <c r="N66" s="93"/>
      <c r="O66" s="16"/>
      <c r="P66" s="46">
        <v>0.02</v>
      </c>
      <c r="Q66" s="109">
        <v>0</v>
      </c>
      <c r="R66" s="110">
        <v>0.04</v>
      </c>
      <c r="S66" s="111">
        <v>0</v>
      </c>
      <c r="T66" s="66">
        <v>0.16</v>
      </c>
      <c r="U66" s="48">
        <v>0.14000000000000001</v>
      </c>
      <c r="V66" s="19"/>
      <c r="W66" s="81">
        <v>5.5599999999999996E-4</v>
      </c>
      <c r="X66" s="69"/>
      <c r="Z66" s="185"/>
      <c r="AA66" s="186"/>
      <c r="AB66" s="168">
        <v>6</v>
      </c>
      <c r="AC66" s="165" t="s">
        <v>100</v>
      </c>
      <c r="AD66" s="166"/>
      <c r="AE66" s="167"/>
      <c r="AF66" s="164">
        <v>14</v>
      </c>
      <c r="AG66" s="167"/>
      <c r="AH66" s="167"/>
      <c r="AI66" s="167"/>
      <c r="AJ66" s="205">
        <v>18</v>
      </c>
      <c r="AK66" s="187" t="s">
        <v>100</v>
      </c>
      <c r="AL66" s="188" t="s">
        <v>100</v>
      </c>
      <c r="AM66" s="189" t="s">
        <v>100</v>
      </c>
      <c r="AN66" s="206" t="s">
        <v>135</v>
      </c>
      <c r="AO66" s="164" t="s">
        <v>136</v>
      </c>
      <c r="AP66" s="220"/>
      <c r="AQ66" s="221"/>
      <c r="AR66" s="172"/>
      <c r="AS66" s="135"/>
      <c r="AT66" s="136"/>
    </row>
    <row r="67" spans="1:46">
      <c r="A67" s="1"/>
      <c r="B67" s="1" t="s">
        <v>71</v>
      </c>
      <c r="C67" s="1"/>
      <c r="D67" s="1"/>
      <c r="E67" s="1"/>
      <c r="F67" s="1"/>
      <c r="G67" s="3"/>
      <c r="H67" s="22">
        <v>0.19</v>
      </c>
      <c r="I67" s="23">
        <v>0.15</v>
      </c>
      <c r="J67" s="94"/>
      <c r="K67" s="95"/>
      <c r="L67" s="95"/>
      <c r="M67" s="95"/>
      <c r="N67" s="96"/>
      <c r="O67" s="24"/>
      <c r="P67" s="25">
        <v>0.17</v>
      </c>
      <c r="Q67" s="22">
        <v>0.11</v>
      </c>
      <c r="R67" s="97">
        <v>0.45</v>
      </c>
      <c r="S67" s="98">
        <v>0.37</v>
      </c>
      <c r="T67" s="26">
        <v>7.0000000000000007E-2</v>
      </c>
      <c r="U67" s="57">
        <v>0.24</v>
      </c>
      <c r="V67" s="71">
        <v>9.9999999999999995E-7</v>
      </c>
      <c r="W67" s="75">
        <v>0.33</v>
      </c>
      <c r="X67" s="56">
        <v>0</v>
      </c>
      <c r="Z67" s="137"/>
      <c r="AA67" s="138"/>
      <c r="AB67" s="174">
        <v>9</v>
      </c>
      <c r="AC67" s="139"/>
      <c r="AD67" s="117"/>
      <c r="AE67" s="139"/>
      <c r="AF67" s="117"/>
      <c r="AG67" s="139"/>
      <c r="AH67" s="139"/>
      <c r="AI67" s="139"/>
      <c r="AJ67" s="177">
        <v>1</v>
      </c>
      <c r="AK67" s="147" t="s">
        <v>100</v>
      </c>
      <c r="AL67" s="148" t="s">
        <v>100</v>
      </c>
      <c r="AM67" s="149" t="s">
        <v>100</v>
      </c>
      <c r="AN67" s="146" t="s">
        <v>100</v>
      </c>
      <c r="AO67" s="174" t="s">
        <v>137</v>
      </c>
      <c r="AP67" s="116"/>
      <c r="AQ67" s="114"/>
      <c r="AR67" s="142"/>
      <c r="AS67" s="195" t="s">
        <v>151</v>
      </c>
      <c r="AT67" s="151" t="s">
        <v>157</v>
      </c>
    </row>
    <row r="68" spans="1:46">
      <c r="A68" s="1"/>
      <c r="B68" s="1"/>
      <c r="C68" s="1" t="s">
        <v>72</v>
      </c>
      <c r="D68" s="1"/>
      <c r="E68" s="1"/>
      <c r="F68" s="1"/>
      <c r="G68" s="3"/>
      <c r="H68" s="22">
        <v>0.23</v>
      </c>
      <c r="I68" s="23">
        <v>0.11</v>
      </c>
      <c r="J68" s="94"/>
      <c r="K68" s="95"/>
      <c r="L68" s="95"/>
      <c r="M68" s="95"/>
      <c r="N68" s="96"/>
      <c r="O68" s="24"/>
      <c r="P68" s="25">
        <v>0.18</v>
      </c>
      <c r="Q68" s="94"/>
      <c r="R68" s="95"/>
      <c r="S68" s="96"/>
      <c r="T68" s="26">
        <v>0</v>
      </c>
      <c r="U68" s="27"/>
      <c r="V68" s="28"/>
      <c r="W68" s="29"/>
      <c r="X68" s="30"/>
      <c r="Z68" s="137"/>
      <c r="AA68" s="138"/>
      <c r="AB68" s="174" t="s">
        <v>100</v>
      </c>
      <c r="AC68" s="139"/>
      <c r="AD68" s="117"/>
      <c r="AE68" s="139"/>
      <c r="AF68" s="117"/>
      <c r="AG68" s="139"/>
      <c r="AH68" s="139"/>
      <c r="AI68" s="139"/>
      <c r="AJ68" s="177">
        <v>1</v>
      </c>
      <c r="AK68" s="140"/>
      <c r="AL68" s="115"/>
      <c r="AM68" s="141"/>
      <c r="AN68" s="146" t="s">
        <v>100</v>
      </c>
      <c r="AO68" s="174" t="s">
        <v>138</v>
      </c>
      <c r="AP68" s="116"/>
      <c r="AQ68" s="114"/>
      <c r="AR68" s="142"/>
      <c r="AS68" s="143"/>
      <c r="AT68" s="144"/>
    </row>
    <row r="69" spans="1:46">
      <c r="A69" s="1"/>
      <c r="B69" s="1"/>
      <c r="C69" s="1"/>
      <c r="D69" s="1" t="s">
        <v>73</v>
      </c>
      <c r="E69" s="1"/>
      <c r="F69" s="1"/>
      <c r="G69" s="3"/>
      <c r="H69" s="22">
        <v>0.23</v>
      </c>
      <c r="I69" s="23">
        <v>0.11</v>
      </c>
      <c r="J69" s="94"/>
      <c r="K69" s="95"/>
      <c r="L69" s="95"/>
      <c r="M69" s="95"/>
      <c r="N69" s="96"/>
      <c r="O69" s="24"/>
      <c r="P69" s="25">
        <v>0.18</v>
      </c>
      <c r="Q69" s="22">
        <v>0</v>
      </c>
      <c r="R69" s="97">
        <v>0</v>
      </c>
      <c r="S69" s="98">
        <v>0.09</v>
      </c>
      <c r="T69" s="26">
        <v>0</v>
      </c>
      <c r="U69" s="57">
        <v>0.26</v>
      </c>
      <c r="V69" s="71">
        <v>9.9999999999999995E-7</v>
      </c>
      <c r="W69" s="31">
        <v>4.3999999999999997E-2</v>
      </c>
      <c r="X69" s="30"/>
      <c r="Z69" s="137"/>
      <c r="AA69" s="138"/>
      <c r="AB69" s="174" t="s">
        <v>100</v>
      </c>
      <c r="AC69" s="146" t="s">
        <v>100</v>
      </c>
      <c r="AD69" s="117"/>
      <c r="AE69" s="139"/>
      <c r="AF69" s="117"/>
      <c r="AG69" s="146" t="s">
        <v>139</v>
      </c>
      <c r="AH69" s="139" t="s">
        <v>106</v>
      </c>
      <c r="AI69" s="139" t="s">
        <v>106</v>
      </c>
      <c r="AJ69" s="177">
        <v>1</v>
      </c>
      <c r="AK69" s="147" t="s">
        <v>100</v>
      </c>
      <c r="AL69" s="202" t="s">
        <v>140</v>
      </c>
      <c r="AM69" s="149" t="s">
        <v>141</v>
      </c>
      <c r="AN69" s="176" t="s">
        <v>142</v>
      </c>
      <c r="AO69" s="174" t="s">
        <v>138</v>
      </c>
      <c r="AP69" s="116"/>
      <c r="AQ69" s="114"/>
      <c r="AR69" s="142"/>
      <c r="AS69" s="195" t="s">
        <v>152</v>
      </c>
      <c r="AT69" s="144"/>
    </row>
    <row r="70" spans="1:46" ht="17" thickBot="1">
      <c r="A70" s="32"/>
      <c r="B70" s="32"/>
      <c r="C70" s="32"/>
      <c r="D70" s="32"/>
      <c r="E70" s="32" t="s">
        <v>35</v>
      </c>
      <c r="F70" s="32"/>
      <c r="G70" s="33"/>
      <c r="H70" s="34">
        <v>0.2</v>
      </c>
      <c r="I70" s="35">
        <v>0.11</v>
      </c>
      <c r="J70" s="99"/>
      <c r="K70" s="100"/>
      <c r="L70" s="100"/>
      <c r="M70" s="100"/>
      <c r="N70" s="101"/>
      <c r="O70" s="36"/>
      <c r="P70" s="37">
        <v>0.16</v>
      </c>
      <c r="Q70" s="99"/>
      <c r="R70" s="100"/>
      <c r="S70" s="101"/>
      <c r="T70" s="63"/>
      <c r="U70" s="62"/>
      <c r="V70" s="79"/>
      <c r="W70" s="80"/>
      <c r="X70" s="42"/>
      <c r="Z70" s="152"/>
      <c r="AA70" s="153"/>
      <c r="AB70" s="154"/>
      <c r="AC70" s="155"/>
      <c r="AD70" s="154"/>
      <c r="AE70" s="155"/>
      <c r="AF70" s="154"/>
      <c r="AG70" s="155"/>
      <c r="AH70" s="155"/>
      <c r="AI70" s="155"/>
      <c r="AJ70" s="155"/>
      <c r="AK70" s="180"/>
      <c r="AL70" s="181"/>
      <c r="AM70" s="182"/>
      <c r="AN70" s="155"/>
      <c r="AO70" s="207" t="s">
        <v>143</v>
      </c>
      <c r="AP70" s="218"/>
      <c r="AQ70" s="219"/>
      <c r="AR70" s="159"/>
      <c r="AS70" s="183"/>
      <c r="AT70" s="184"/>
    </row>
    <row r="71" spans="1:46">
      <c r="A71" s="43" t="s">
        <v>74</v>
      </c>
      <c r="B71" s="1"/>
      <c r="C71" s="1"/>
      <c r="D71" s="1"/>
      <c r="E71" s="1"/>
      <c r="F71" s="1"/>
      <c r="G71" s="3"/>
      <c r="H71" s="44">
        <v>0.4</v>
      </c>
      <c r="I71" s="45">
        <v>0.36</v>
      </c>
      <c r="J71" s="91"/>
      <c r="K71" s="92"/>
      <c r="L71" s="92"/>
      <c r="M71" s="92"/>
      <c r="N71" s="93"/>
      <c r="O71" s="16"/>
      <c r="P71" s="48">
        <v>0.34</v>
      </c>
      <c r="Q71" s="106"/>
      <c r="R71" s="107"/>
      <c r="S71" s="108"/>
      <c r="T71" s="66">
        <v>0.06</v>
      </c>
      <c r="U71" s="48">
        <v>0.23</v>
      </c>
      <c r="V71" s="19"/>
      <c r="W71" s="20"/>
      <c r="X71" s="69"/>
      <c r="Z71" s="185"/>
      <c r="AA71" s="186"/>
      <c r="AB71" s="166"/>
      <c r="AC71" s="167"/>
      <c r="AD71" s="166"/>
      <c r="AE71" s="167"/>
      <c r="AF71" s="166"/>
      <c r="AG71" s="167"/>
      <c r="AH71" s="167"/>
      <c r="AI71" s="167"/>
      <c r="AJ71" s="167"/>
      <c r="AK71" s="169"/>
      <c r="AL71" s="170"/>
      <c r="AM71" s="171"/>
      <c r="AN71" s="205" t="s">
        <v>144</v>
      </c>
      <c r="AO71" s="166"/>
      <c r="AP71" s="220"/>
      <c r="AQ71" s="221"/>
      <c r="AR71" s="172"/>
      <c r="AS71" s="135"/>
      <c r="AT71" s="136"/>
    </row>
    <row r="72" spans="1:46">
      <c r="A72" s="1"/>
      <c r="B72" s="1" t="s">
        <v>75</v>
      </c>
      <c r="C72" s="1"/>
      <c r="D72" s="1"/>
      <c r="E72" s="1"/>
      <c r="F72" s="1"/>
      <c r="G72" s="3"/>
      <c r="H72" s="50">
        <v>0.4</v>
      </c>
      <c r="I72" s="51">
        <v>0.36</v>
      </c>
      <c r="J72" s="94"/>
      <c r="K72" s="95"/>
      <c r="L72" s="95"/>
      <c r="M72" s="95"/>
      <c r="N72" s="96"/>
      <c r="O72" s="24"/>
      <c r="P72" s="57">
        <v>0.32</v>
      </c>
      <c r="Q72" s="94"/>
      <c r="R72" s="95"/>
      <c r="S72" s="96"/>
      <c r="T72" s="26">
        <v>0.18</v>
      </c>
      <c r="U72" s="57">
        <v>0.23</v>
      </c>
      <c r="V72" s="54"/>
      <c r="W72" s="55"/>
      <c r="X72" s="30"/>
      <c r="Z72" s="175">
        <v>1</v>
      </c>
      <c r="AA72" s="173">
        <v>1</v>
      </c>
      <c r="AB72" s="117"/>
      <c r="AC72" s="139"/>
      <c r="AD72" s="117"/>
      <c r="AE72" s="139"/>
      <c r="AF72" s="117"/>
      <c r="AG72" s="139"/>
      <c r="AH72" s="139"/>
      <c r="AI72" s="139"/>
      <c r="AJ72" s="139"/>
      <c r="AK72" s="140"/>
      <c r="AL72" s="115"/>
      <c r="AM72" s="141"/>
      <c r="AN72" s="139"/>
      <c r="AO72" s="117"/>
      <c r="AP72" s="116"/>
      <c r="AQ72" s="114"/>
      <c r="AR72" s="142"/>
      <c r="AS72" s="143"/>
      <c r="AT72" s="144"/>
    </row>
    <row r="73" spans="1:46">
      <c r="A73" s="1"/>
      <c r="B73" s="1"/>
      <c r="C73" s="1" t="s">
        <v>76</v>
      </c>
      <c r="D73" s="1"/>
      <c r="E73" s="1"/>
      <c r="F73" s="1"/>
      <c r="G73" s="3"/>
      <c r="H73" s="50">
        <v>0.28999999999999998</v>
      </c>
      <c r="I73" s="51">
        <v>0.28000000000000003</v>
      </c>
      <c r="J73" s="94"/>
      <c r="K73" s="95"/>
      <c r="L73" s="95"/>
      <c r="M73" s="95"/>
      <c r="N73" s="96"/>
      <c r="O73" s="24"/>
      <c r="P73" s="27"/>
      <c r="Q73" s="94"/>
      <c r="R73" s="95"/>
      <c r="S73" s="96"/>
      <c r="T73" s="59"/>
      <c r="U73" s="27"/>
      <c r="V73" s="28"/>
      <c r="W73" s="29"/>
      <c r="X73" s="30"/>
      <c r="Z73" s="137"/>
      <c r="AA73" s="138"/>
      <c r="AB73" s="117"/>
      <c r="AC73" s="139"/>
      <c r="AD73" s="117"/>
      <c r="AE73" s="139"/>
      <c r="AF73" s="117"/>
      <c r="AG73" s="139"/>
      <c r="AH73" s="139"/>
      <c r="AI73" s="139"/>
      <c r="AJ73" s="139"/>
      <c r="AK73" s="140"/>
      <c r="AL73" s="115"/>
      <c r="AM73" s="141"/>
      <c r="AN73" s="139"/>
      <c r="AO73" s="117"/>
      <c r="AP73" s="116"/>
      <c r="AQ73" s="114"/>
      <c r="AR73" s="142"/>
      <c r="AS73" s="143"/>
      <c r="AT73" s="144"/>
    </row>
    <row r="74" spans="1:46">
      <c r="A74" s="1"/>
      <c r="B74" s="1"/>
      <c r="C74" s="1"/>
      <c r="D74" s="1" t="s">
        <v>77</v>
      </c>
      <c r="E74" s="1"/>
      <c r="F74" s="1"/>
      <c r="G74" s="3"/>
      <c r="H74" s="50">
        <v>0.28999999999999998</v>
      </c>
      <c r="I74" s="51">
        <v>0.28000000000000003</v>
      </c>
      <c r="J74" s="94"/>
      <c r="K74" s="95"/>
      <c r="L74" s="95"/>
      <c r="M74" s="95"/>
      <c r="N74" s="96"/>
      <c r="O74" s="24"/>
      <c r="P74" s="27"/>
      <c r="Q74" s="94"/>
      <c r="R74" s="95"/>
      <c r="S74" s="96"/>
      <c r="T74" s="59"/>
      <c r="U74" s="27"/>
      <c r="V74" s="28"/>
      <c r="W74" s="29"/>
      <c r="X74" s="30"/>
      <c r="Z74" s="137"/>
      <c r="AA74" s="138"/>
      <c r="AB74" s="117"/>
      <c r="AC74" s="139"/>
      <c r="AD74" s="117"/>
      <c r="AE74" s="139"/>
      <c r="AF74" s="117"/>
      <c r="AG74" s="146" t="s">
        <v>145</v>
      </c>
      <c r="AH74" s="139" t="s">
        <v>106</v>
      </c>
      <c r="AI74" s="139" t="s">
        <v>106</v>
      </c>
      <c r="AJ74" s="139" t="s">
        <v>106</v>
      </c>
      <c r="AK74" s="140"/>
      <c r="AL74" s="115"/>
      <c r="AM74" s="141"/>
      <c r="AN74" s="139"/>
      <c r="AO74" s="117"/>
      <c r="AP74" s="116"/>
      <c r="AQ74" s="114"/>
      <c r="AR74" s="142"/>
      <c r="AS74" s="143"/>
      <c r="AT74" s="144"/>
    </row>
    <row r="75" spans="1:46">
      <c r="A75" s="1"/>
      <c r="B75" s="1"/>
      <c r="C75" s="1"/>
      <c r="D75" s="1"/>
      <c r="E75" s="1" t="s">
        <v>78</v>
      </c>
      <c r="F75" s="1"/>
      <c r="G75" s="3"/>
      <c r="H75" s="50">
        <v>0.28999999999999998</v>
      </c>
      <c r="I75" s="51">
        <v>0.28000000000000003</v>
      </c>
      <c r="J75" s="94"/>
      <c r="K75" s="95"/>
      <c r="L75" s="95"/>
      <c r="M75" s="95"/>
      <c r="N75" s="96"/>
      <c r="O75" s="58">
        <v>0.48</v>
      </c>
      <c r="P75" s="27"/>
      <c r="Q75" s="94"/>
      <c r="R75" s="95"/>
      <c r="S75" s="96"/>
      <c r="T75" s="59"/>
      <c r="U75" s="27"/>
      <c r="V75" s="28"/>
      <c r="W75" s="29"/>
      <c r="X75" s="30"/>
      <c r="Z75" s="137"/>
      <c r="AA75" s="138"/>
      <c r="AB75" s="117"/>
      <c r="AC75" s="139"/>
      <c r="AD75" s="117"/>
      <c r="AE75" s="139"/>
      <c r="AF75" s="117"/>
      <c r="AG75" s="139"/>
      <c r="AH75" s="139"/>
      <c r="AI75" s="139"/>
      <c r="AJ75" s="139"/>
      <c r="AK75" s="140"/>
      <c r="AL75" s="115"/>
      <c r="AM75" s="141"/>
      <c r="AN75" s="139"/>
      <c r="AO75" s="117"/>
      <c r="AP75" s="116"/>
      <c r="AQ75" s="114"/>
      <c r="AR75" s="142"/>
      <c r="AS75" s="143"/>
      <c r="AT75" s="144"/>
    </row>
    <row r="76" spans="1:46">
      <c r="A76" s="1"/>
      <c r="B76" s="1"/>
      <c r="C76" s="1" t="s">
        <v>79</v>
      </c>
      <c r="D76" s="1"/>
      <c r="E76" s="1"/>
      <c r="F76" s="1"/>
      <c r="G76" s="3"/>
      <c r="H76" s="50">
        <v>0.35</v>
      </c>
      <c r="I76" s="51">
        <v>0.32</v>
      </c>
      <c r="J76" s="94"/>
      <c r="K76" s="95"/>
      <c r="L76" s="95"/>
      <c r="M76" s="95"/>
      <c r="N76" s="96"/>
      <c r="O76" s="24"/>
      <c r="P76" s="57">
        <v>0.31</v>
      </c>
      <c r="Q76" s="94"/>
      <c r="R76" s="95"/>
      <c r="S76" s="96"/>
      <c r="T76" s="26">
        <v>0.18</v>
      </c>
      <c r="U76" s="27"/>
      <c r="V76" s="28"/>
      <c r="W76" s="29"/>
      <c r="X76" s="30"/>
      <c r="Z76" s="137"/>
      <c r="AA76" s="138"/>
      <c r="AB76" s="117"/>
      <c r="AC76" s="139"/>
      <c r="AD76" s="117"/>
      <c r="AE76" s="139"/>
      <c r="AF76" s="117"/>
      <c r="AG76" s="139"/>
      <c r="AH76" s="139"/>
      <c r="AI76" s="139"/>
      <c r="AJ76" s="139"/>
      <c r="AK76" s="140"/>
      <c r="AL76" s="115"/>
      <c r="AM76" s="141"/>
      <c r="AN76" s="139"/>
      <c r="AO76" s="117"/>
      <c r="AP76" s="116"/>
      <c r="AQ76" s="114"/>
      <c r="AR76" s="142"/>
      <c r="AS76" s="143"/>
      <c r="AT76" s="144"/>
    </row>
    <row r="77" spans="1:46">
      <c r="A77" s="1"/>
      <c r="B77" s="1"/>
      <c r="C77" s="1"/>
      <c r="D77" s="1" t="s">
        <v>50</v>
      </c>
      <c r="E77" s="1"/>
      <c r="F77" s="1"/>
      <c r="G77" s="3"/>
      <c r="H77" s="50">
        <v>0.35</v>
      </c>
      <c r="I77" s="51">
        <v>0.32</v>
      </c>
      <c r="J77" s="94"/>
      <c r="K77" s="95"/>
      <c r="L77" s="95"/>
      <c r="M77" s="95"/>
      <c r="N77" s="96"/>
      <c r="O77" s="24"/>
      <c r="P77" s="57">
        <v>0.31</v>
      </c>
      <c r="Q77" s="94"/>
      <c r="R77" s="95"/>
      <c r="S77" s="96"/>
      <c r="T77" s="59"/>
      <c r="U77" s="27"/>
      <c r="V77" s="28"/>
      <c r="W77" s="29"/>
      <c r="X77" s="30"/>
      <c r="Z77" s="137"/>
      <c r="AA77" s="138"/>
      <c r="AB77" s="117"/>
      <c r="AC77" s="139"/>
      <c r="AD77" s="117"/>
      <c r="AE77" s="139"/>
      <c r="AF77" s="117"/>
      <c r="AG77" s="146" t="s">
        <v>146</v>
      </c>
      <c r="AH77" s="139" t="s">
        <v>106</v>
      </c>
      <c r="AI77" s="139" t="s">
        <v>106</v>
      </c>
      <c r="AJ77" s="139" t="s">
        <v>106</v>
      </c>
      <c r="AK77" s="140"/>
      <c r="AL77" s="115"/>
      <c r="AM77" s="141"/>
      <c r="AN77" s="139"/>
      <c r="AO77" s="117"/>
      <c r="AP77" s="116"/>
      <c r="AQ77" s="114"/>
      <c r="AR77" s="142"/>
      <c r="AS77" s="143"/>
      <c r="AT77" s="144"/>
    </row>
    <row r="78" spans="1:46" ht="17" thickBot="1">
      <c r="A78" s="32"/>
      <c r="B78" s="32"/>
      <c r="C78" s="32"/>
      <c r="D78" s="32"/>
      <c r="E78" s="32" t="s">
        <v>35</v>
      </c>
      <c r="F78" s="32"/>
      <c r="G78" s="33"/>
      <c r="H78" s="60">
        <v>0.35</v>
      </c>
      <c r="I78" s="61">
        <v>0.32</v>
      </c>
      <c r="J78" s="99"/>
      <c r="K78" s="100"/>
      <c r="L78" s="100"/>
      <c r="M78" s="100"/>
      <c r="N78" s="101"/>
      <c r="O78" s="36"/>
      <c r="P78" s="82">
        <v>0.31</v>
      </c>
      <c r="Q78" s="99"/>
      <c r="R78" s="100"/>
      <c r="S78" s="101"/>
      <c r="T78" s="63"/>
      <c r="U78" s="62"/>
      <c r="V78" s="64"/>
      <c r="W78" s="65"/>
      <c r="X78" s="42"/>
      <c r="Z78" s="152"/>
      <c r="AA78" s="153"/>
      <c r="AB78" s="154"/>
      <c r="AC78" s="155"/>
      <c r="AD78" s="154"/>
      <c r="AE78" s="155"/>
      <c r="AF78" s="154"/>
      <c r="AG78" s="155"/>
      <c r="AH78" s="155"/>
      <c r="AI78" s="155"/>
      <c r="AJ78" s="155"/>
      <c r="AK78" s="180"/>
      <c r="AL78" s="181"/>
      <c r="AM78" s="182"/>
      <c r="AN78" s="155"/>
      <c r="AO78" s="154"/>
      <c r="AP78" s="218"/>
      <c r="AQ78" s="219"/>
      <c r="AR78" s="159"/>
      <c r="AS78" s="183"/>
      <c r="AT78" s="184"/>
    </row>
    <row r="79" spans="1:46">
      <c r="A79" s="43" t="s">
        <v>80</v>
      </c>
      <c r="B79" s="1"/>
      <c r="C79" s="1"/>
      <c r="D79" s="1"/>
      <c r="E79" s="1"/>
      <c r="F79" s="1"/>
      <c r="G79" s="3"/>
      <c r="H79" s="14">
        <v>0.02</v>
      </c>
      <c r="I79" s="15">
        <v>0.11</v>
      </c>
      <c r="J79" s="14">
        <v>0.54</v>
      </c>
      <c r="K79" s="104">
        <v>0.85</v>
      </c>
      <c r="L79" s="104">
        <v>0.92</v>
      </c>
      <c r="M79" s="104">
        <v>0.13</v>
      </c>
      <c r="N79" s="105">
        <v>0.33</v>
      </c>
      <c r="O79" s="16"/>
      <c r="P79" s="48">
        <v>0.15</v>
      </c>
      <c r="Q79" s="106"/>
      <c r="R79" s="107"/>
      <c r="S79" s="108"/>
      <c r="T79" s="47">
        <v>0.3</v>
      </c>
      <c r="U79" s="46">
        <v>0.05</v>
      </c>
      <c r="V79" s="83"/>
      <c r="W79" s="84"/>
      <c r="X79" s="69"/>
      <c r="Z79" s="185"/>
      <c r="AA79" s="186"/>
      <c r="AB79" s="166"/>
      <c r="AC79" s="167"/>
      <c r="AD79" s="166"/>
      <c r="AE79" s="167"/>
      <c r="AF79" s="166"/>
      <c r="AG79" s="167"/>
      <c r="AH79" s="167"/>
      <c r="AI79" s="167"/>
      <c r="AJ79" s="167"/>
      <c r="AK79" s="169"/>
      <c r="AL79" s="170"/>
      <c r="AM79" s="171"/>
      <c r="AN79" s="165" t="s">
        <v>100</v>
      </c>
      <c r="AO79" s="166"/>
      <c r="AP79" s="220"/>
      <c r="AQ79" s="221"/>
      <c r="AR79" s="172"/>
      <c r="AS79" s="190"/>
      <c r="AT79" s="208"/>
    </row>
    <row r="80" spans="1:46">
      <c r="A80" s="1"/>
      <c r="B80" s="1" t="s">
        <v>81</v>
      </c>
      <c r="C80" s="1"/>
      <c r="D80" s="1"/>
      <c r="E80" s="1"/>
      <c r="F80" s="1"/>
      <c r="G80" s="3"/>
      <c r="H80" s="22">
        <v>0.02</v>
      </c>
      <c r="I80" s="23">
        <v>0.11</v>
      </c>
      <c r="J80" s="22">
        <v>0.54</v>
      </c>
      <c r="K80" s="97">
        <v>0.85</v>
      </c>
      <c r="L80" s="97">
        <v>0.92</v>
      </c>
      <c r="M80" s="97">
        <v>0.13</v>
      </c>
      <c r="N80" s="98">
        <v>0.33</v>
      </c>
      <c r="O80" s="24"/>
      <c r="P80" s="57">
        <v>0.14000000000000001</v>
      </c>
      <c r="Q80" s="94"/>
      <c r="R80" s="95"/>
      <c r="S80" s="96"/>
      <c r="T80" s="52">
        <v>0.3</v>
      </c>
      <c r="U80" s="27"/>
      <c r="V80" s="28"/>
      <c r="W80" s="29"/>
      <c r="X80" s="30"/>
      <c r="Z80" s="137"/>
      <c r="AA80" s="138"/>
      <c r="AB80" s="117"/>
      <c r="AC80" s="139"/>
      <c r="AD80" s="117"/>
      <c r="AE80" s="139"/>
      <c r="AF80" s="117"/>
      <c r="AG80" s="139"/>
      <c r="AH80" s="139"/>
      <c r="AI80" s="139"/>
      <c r="AJ80" s="139"/>
      <c r="AK80" s="140"/>
      <c r="AL80" s="115"/>
      <c r="AM80" s="141"/>
      <c r="AN80" s="146" t="s">
        <v>100</v>
      </c>
      <c r="AO80" s="117"/>
      <c r="AP80" s="116"/>
      <c r="AQ80" s="114"/>
      <c r="AR80" s="142"/>
      <c r="AS80" s="143"/>
      <c r="AT80" s="144"/>
    </row>
    <row r="81" spans="1:46">
      <c r="A81" s="1"/>
      <c r="B81" s="1"/>
      <c r="C81" s="1" t="s">
        <v>82</v>
      </c>
      <c r="D81" s="1"/>
      <c r="E81" s="1"/>
      <c r="F81" s="1"/>
      <c r="G81" s="3"/>
      <c r="H81" s="22">
        <v>0.02</v>
      </c>
      <c r="I81" s="23">
        <v>0.11</v>
      </c>
      <c r="J81" s="22">
        <v>0.54</v>
      </c>
      <c r="K81" s="97">
        <v>0.85</v>
      </c>
      <c r="L81" s="97">
        <v>0.92</v>
      </c>
      <c r="M81" s="97">
        <v>0.13</v>
      </c>
      <c r="N81" s="98">
        <v>0.33</v>
      </c>
      <c r="O81" s="24"/>
      <c r="P81" s="57">
        <v>0.14000000000000001</v>
      </c>
      <c r="Q81" s="94"/>
      <c r="R81" s="95"/>
      <c r="S81" s="96"/>
      <c r="T81" s="52">
        <v>0.3</v>
      </c>
      <c r="U81" s="53"/>
      <c r="V81" s="54"/>
      <c r="W81" s="55"/>
      <c r="X81" s="30"/>
      <c r="Z81" s="137"/>
      <c r="AA81" s="138"/>
      <c r="AB81" s="117"/>
      <c r="AC81" s="139"/>
      <c r="AD81" s="117"/>
      <c r="AE81" s="139"/>
      <c r="AF81" s="117"/>
      <c r="AG81" s="139"/>
      <c r="AH81" s="139"/>
      <c r="AI81" s="139"/>
      <c r="AJ81" s="139"/>
      <c r="AK81" s="140"/>
      <c r="AL81" s="115"/>
      <c r="AM81" s="141"/>
      <c r="AN81" s="146" t="s">
        <v>100</v>
      </c>
      <c r="AO81" s="117"/>
      <c r="AP81" s="116"/>
      <c r="AQ81" s="114"/>
      <c r="AR81" s="142"/>
      <c r="AS81" s="143"/>
      <c r="AT81" s="144"/>
    </row>
    <row r="82" spans="1:46">
      <c r="A82" s="1"/>
      <c r="B82" s="1"/>
      <c r="C82" s="1"/>
      <c r="D82" s="1" t="s">
        <v>83</v>
      </c>
      <c r="E82" s="1"/>
      <c r="F82" s="1"/>
      <c r="G82" s="3"/>
      <c r="H82" s="22">
        <v>0.02</v>
      </c>
      <c r="I82" s="23">
        <v>0.11</v>
      </c>
      <c r="J82" s="22">
        <v>0.54</v>
      </c>
      <c r="K82" s="97">
        <v>0.85</v>
      </c>
      <c r="L82" s="97">
        <v>0.92</v>
      </c>
      <c r="M82" s="97">
        <v>0.13</v>
      </c>
      <c r="N82" s="98">
        <v>0.33</v>
      </c>
      <c r="O82" s="24"/>
      <c r="P82" s="57">
        <v>0.14000000000000001</v>
      </c>
      <c r="Q82" s="94"/>
      <c r="R82" s="95"/>
      <c r="S82" s="96"/>
      <c r="T82" s="52">
        <v>0.3</v>
      </c>
      <c r="U82" s="25">
        <v>0.06</v>
      </c>
      <c r="V82" s="28"/>
      <c r="W82" s="29"/>
      <c r="X82" s="30"/>
      <c r="Z82" s="137"/>
      <c r="AA82" s="138"/>
      <c r="AB82" s="117"/>
      <c r="AC82" s="139"/>
      <c r="AD82" s="117"/>
      <c r="AE82" s="139"/>
      <c r="AF82" s="117"/>
      <c r="AG82" s="139"/>
      <c r="AH82" s="139"/>
      <c r="AI82" s="139"/>
      <c r="AJ82" s="139"/>
      <c r="AK82" s="140"/>
      <c r="AL82" s="115"/>
      <c r="AM82" s="141"/>
      <c r="AN82" s="146" t="s">
        <v>100</v>
      </c>
      <c r="AO82" s="117"/>
      <c r="AP82" s="116"/>
      <c r="AQ82" s="114"/>
      <c r="AR82" s="142"/>
      <c r="AS82" s="143"/>
      <c r="AT82" s="144"/>
    </row>
    <row r="83" spans="1:46" ht="17" thickBot="1">
      <c r="A83" s="32"/>
      <c r="B83" s="32"/>
      <c r="C83" s="32"/>
      <c r="D83" s="32"/>
      <c r="E83" s="32" t="s">
        <v>84</v>
      </c>
      <c r="F83" s="32"/>
      <c r="G83" s="33"/>
      <c r="H83" s="34">
        <v>0.02</v>
      </c>
      <c r="I83" s="35">
        <v>0.11</v>
      </c>
      <c r="J83" s="34">
        <v>0.54</v>
      </c>
      <c r="K83" s="102">
        <v>0.85</v>
      </c>
      <c r="L83" s="102">
        <v>0.92</v>
      </c>
      <c r="M83" s="102">
        <v>0.13</v>
      </c>
      <c r="N83" s="103">
        <v>0.33</v>
      </c>
      <c r="O83" s="85">
        <v>0.62</v>
      </c>
      <c r="P83" s="82">
        <v>0.14000000000000001</v>
      </c>
      <c r="Q83" s="34">
        <v>0</v>
      </c>
      <c r="R83" s="102">
        <v>0.01</v>
      </c>
      <c r="S83" s="103">
        <v>0</v>
      </c>
      <c r="T83" s="38">
        <v>0.3</v>
      </c>
      <c r="U83" s="37">
        <v>0.06</v>
      </c>
      <c r="V83" s="86">
        <v>0.13900000000000001</v>
      </c>
      <c r="W83" s="87">
        <v>9.9999999999999995E-7</v>
      </c>
      <c r="X83" s="42"/>
      <c r="Z83" s="152"/>
      <c r="AA83" s="153"/>
      <c r="AB83" s="154"/>
      <c r="AC83" s="155"/>
      <c r="AD83" s="154"/>
      <c r="AE83" s="209" t="s">
        <v>147</v>
      </c>
      <c r="AF83" s="210"/>
      <c r="AG83" s="211"/>
      <c r="AH83" s="211"/>
      <c r="AI83" s="211"/>
      <c r="AJ83" s="211"/>
      <c r="AK83" s="156" t="s">
        <v>100</v>
      </c>
      <c r="AL83" s="157" t="s">
        <v>100</v>
      </c>
      <c r="AM83" s="212" t="s">
        <v>148</v>
      </c>
      <c r="AN83" s="213" t="s">
        <v>100</v>
      </c>
      <c r="AO83" s="154"/>
      <c r="AP83" s="218"/>
      <c r="AQ83" s="219"/>
      <c r="AR83" s="159"/>
      <c r="AS83" s="214" t="s">
        <v>153</v>
      </c>
      <c r="AT83" s="215" t="s">
        <v>161</v>
      </c>
    </row>
    <row r="84" spans="1:46" ht="17" thickBot="1"/>
    <row r="85" spans="1:46">
      <c r="A85" s="246" t="s">
        <v>384</v>
      </c>
      <c r="B85" s="246"/>
      <c r="C85" s="246"/>
      <c r="D85" s="246"/>
      <c r="E85" s="246"/>
      <c r="F85" s="246"/>
      <c r="G85" s="246"/>
      <c r="H85" s="14">
        <f>MIN(H9:H83)</f>
        <v>0</v>
      </c>
      <c r="I85" s="105">
        <f t="shared" ref="I85:X85" si="0">MIN(I9:I83)</f>
        <v>0</v>
      </c>
      <c r="J85" s="14">
        <f t="shared" si="0"/>
        <v>0.26</v>
      </c>
      <c r="K85" s="104">
        <f t="shared" si="0"/>
        <v>0.56999999999999995</v>
      </c>
      <c r="L85" s="104">
        <f t="shared" si="0"/>
        <v>0.45</v>
      </c>
      <c r="M85" s="104">
        <f t="shared" si="0"/>
        <v>0</v>
      </c>
      <c r="N85" s="105">
        <f t="shared" si="0"/>
        <v>0</v>
      </c>
      <c r="O85" s="244">
        <f t="shared" si="0"/>
        <v>0.19</v>
      </c>
      <c r="P85" s="244">
        <f t="shared" si="0"/>
        <v>0</v>
      </c>
      <c r="Q85" s="14">
        <f t="shared" si="0"/>
        <v>0</v>
      </c>
      <c r="R85" s="104">
        <f t="shared" si="0"/>
        <v>0</v>
      </c>
      <c r="S85" s="105">
        <f t="shared" si="0"/>
        <v>0</v>
      </c>
      <c r="T85" s="244">
        <f t="shared" si="0"/>
        <v>0</v>
      </c>
      <c r="U85" s="244">
        <f t="shared" si="0"/>
        <v>0.01</v>
      </c>
      <c r="V85" s="14">
        <f t="shared" si="0"/>
        <v>9.9999999999999995E-7</v>
      </c>
      <c r="W85" s="105">
        <f t="shared" si="0"/>
        <v>9.9999999999999995E-7</v>
      </c>
      <c r="X85" s="244">
        <f t="shared" si="0"/>
        <v>0</v>
      </c>
    </row>
    <row r="86" spans="1:46" ht="17" thickBot="1">
      <c r="A86" s="246" t="s">
        <v>385</v>
      </c>
      <c r="B86" s="246"/>
      <c r="C86" s="246"/>
      <c r="D86" s="246"/>
      <c r="E86" s="246"/>
      <c r="F86" s="246"/>
      <c r="G86" s="246"/>
      <c r="H86" s="240">
        <v>0.4</v>
      </c>
      <c r="I86" s="241">
        <f t="shared" ref="I86:X86" si="1">MAX(I9:I83)</f>
        <v>0.37</v>
      </c>
      <c r="J86" s="242">
        <f t="shared" si="1"/>
        <v>0.77</v>
      </c>
      <c r="K86" s="243">
        <f t="shared" si="1"/>
        <v>0.86</v>
      </c>
      <c r="L86" s="243">
        <f t="shared" si="1"/>
        <v>0.93</v>
      </c>
      <c r="M86" s="243">
        <f t="shared" si="1"/>
        <v>0.36</v>
      </c>
      <c r="N86" s="241">
        <f t="shared" si="1"/>
        <v>0.33</v>
      </c>
      <c r="O86" s="245">
        <f t="shared" si="1"/>
        <v>0.76</v>
      </c>
      <c r="P86" s="245">
        <f t="shared" si="1"/>
        <v>0.42</v>
      </c>
      <c r="Q86" s="242">
        <f t="shared" si="1"/>
        <v>0.46</v>
      </c>
      <c r="R86" s="243">
        <f t="shared" si="1"/>
        <v>0.46</v>
      </c>
      <c r="S86" s="241">
        <f t="shared" si="1"/>
        <v>0.37</v>
      </c>
      <c r="T86" s="245">
        <f t="shared" si="1"/>
        <v>0.64</v>
      </c>
      <c r="U86" s="245">
        <f t="shared" si="1"/>
        <v>0.46</v>
      </c>
      <c r="V86" s="242">
        <f t="shared" si="1"/>
        <v>0.217</v>
      </c>
      <c r="W86" s="241">
        <f t="shared" si="1"/>
        <v>0.33</v>
      </c>
      <c r="X86" s="245">
        <f t="shared" si="1"/>
        <v>0.34</v>
      </c>
    </row>
    <row r="87" spans="1:46">
      <c r="H87" s="239"/>
    </row>
    <row r="88" spans="1:46">
      <c r="H88" s="239"/>
    </row>
    <row r="89" spans="1:46">
      <c r="H89" s="239"/>
    </row>
    <row r="90" spans="1:46">
      <c r="H90" s="239"/>
    </row>
    <row r="91" spans="1:46">
      <c r="H91" s="239"/>
    </row>
  </sheetData>
  <mergeCells count="33">
    <mergeCell ref="A2:X2"/>
    <mergeCell ref="Z5:AT5"/>
    <mergeCell ref="Z6:AJ6"/>
    <mergeCell ref="AK6:AT6"/>
    <mergeCell ref="Z7:AA7"/>
    <mergeCell ref="AB7:AB8"/>
    <mergeCell ref="AC7:AC8"/>
    <mergeCell ref="AD7:AD8"/>
    <mergeCell ref="H5:X5"/>
    <mergeCell ref="H6:O6"/>
    <mergeCell ref="P6:W6"/>
    <mergeCell ref="H7:I7"/>
    <mergeCell ref="J7:N7"/>
    <mergeCell ref="O7:O8"/>
    <mergeCell ref="P7:P8"/>
    <mergeCell ref="Q7:S7"/>
    <mergeCell ref="AR7:AR8"/>
    <mergeCell ref="AS7:AT7"/>
    <mergeCell ref="AE7:AE8"/>
    <mergeCell ref="AG7:AG8"/>
    <mergeCell ref="AH7:AH8"/>
    <mergeCell ref="AI7:AI8"/>
    <mergeCell ref="AJ7:AJ8"/>
    <mergeCell ref="AK7:AM7"/>
    <mergeCell ref="A85:G85"/>
    <mergeCell ref="A86:G86"/>
    <mergeCell ref="AN7:AN8"/>
    <mergeCell ref="AO7:AO8"/>
    <mergeCell ref="AP7:AQ7"/>
    <mergeCell ref="V7:W7"/>
    <mergeCell ref="X7:X8"/>
    <mergeCell ref="T7:T8"/>
    <mergeCell ref="U7:U8"/>
  </mergeCells>
  <conditionalFormatting sqref="T60:W83 T9:W58">
    <cfRule type="colorScale" priority="4">
      <colorScale>
        <cfvo type="min"/>
        <cfvo type="max"/>
        <color rgb="FFFCFCFF"/>
        <color rgb="FF63BE7B"/>
      </colorScale>
    </cfRule>
  </conditionalFormatting>
  <conditionalFormatting sqref="H9:I83">
    <cfRule type="colorScale" priority="5">
      <colorScale>
        <cfvo type="min"/>
        <cfvo type="max"/>
        <color rgb="FFFCFCFF"/>
        <color rgb="FF63BE7B"/>
      </colorScale>
    </cfRule>
  </conditionalFormatting>
  <conditionalFormatting sqref="J9:J83">
    <cfRule type="colorScale" priority="6">
      <colorScale>
        <cfvo type="min"/>
        <cfvo type="max"/>
        <color rgb="FFFCFCFF"/>
        <color rgb="FF63BE7B"/>
      </colorScale>
    </cfRule>
  </conditionalFormatting>
  <conditionalFormatting sqref="K9:K83">
    <cfRule type="colorScale" priority="7">
      <colorScale>
        <cfvo type="min"/>
        <cfvo type="max"/>
        <color rgb="FFFCFCFF"/>
        <color rgb="FF63BE7B"/>
      </colorScale>
    </cfRule>
  </conditionalFormatting>
  <conditionalFormatting sqref="L9:L83">
    <cfRule type="colorScale" priority="8">
      <colorScale>
        <cfvo type="min"/>
        <cfvo type="max"/>
        <color rgb="FFFCFCFF"/>
        <color rgb="FF63BE7B"/>
      </colorScale>
    </cfRule>
  </conditionalFormatting>
  <conditionalFormatting sqref="M9:M83">
    <cfRule type="colorScale" priority="9">
      <colorScale>
        <cfvo type="min"/>
        <cfvo type="max"/>
        <color rgb="FFFCFCFF"/>
        <color rgb="FF63BE7B"/>
      </colorScale>
    </cfRule>
  </conditionalFormatting>
  <conditionalFormatting sqref="N9:N83">
    <cfRule type="colorScale" priority="10">
      <colorScale>
        <cfvo type="min"/>
        <cfvo type="max"/>
        <color rgb="FFFCFCFF"/>
        <color rgb="FF63BE7B"/>
      </colorScale>
    </cfRule>
  </conditionalFormatting>
  <conditionalFormatting sqref="O9:O83">
    <cfRule type="colorScale" priority="11">
      <colorScale>
        <cfvo type="min"/>
        <cfvo type="max"/>
        <color rgb="FFFCFCFF"/>
        <color rgb="FF63BE7B"/>
      </colorScale>
    </cfRule>
  </conditionalFormatting>
  <conditionalFormatting sqref="P9:P83">
    <cfRule type="colorScale" priority="12">
      <colorScale>
        <cfvo type="min"/>
        <cfvo type="max"/>
        <color rgb="FFFCFCFF"/>
        <color rgb="FF63BE7B"/>
      </colorScale>
    </cfRule>
  </conditionalFormatting>
  <conditionalFormatting sqref="Q9:Q83">
    <cfRule type="colorScale" priority="13">
      <colorScale>
        <cfvo type="min"/>
        <cfvo type="max"/>
        <color rgb="FFFCFCFF"/>
        <color rgb="FF63BE7B"/>
      </colorScale>
    </cfRule>
  </conditionalFormatting>
  <conditionalFormatting sqref="R9:R83">
    <cfRule type="colorScale" priority="14">
      <colorScale>
        <cfvo type="min"/>
        <cfvo type="max"/>
        <color rgb="FFFCFCFF"/>
        <color rgb="FF63BE7B"/>
      </colorScale>
    </cfRule>
  </conditionalFormatting>
  <conditionalFormatting sqref="S9:S83">
    <cfRule type="colorScale" priority="15">
      <colorScale>
        <cfvo type="min"/>
        <cfvo type="max"/>
        <color rgb="FFFCFCFF"/>
        <color rgb="FF63BE7B"/>
      </colorScale>
    </cfRule>
  </conditionalFormatting>
  <conditionalFormatting sqref="X9:X83">
    <cfRule type="colorScale" priority="16">
      <colorScale>
        <cfvo type="min"/>
        <cfvo type="max"/>
        <color rgb="FFFCFCFF"/>
        <color rgb="FF63BE7B"/>
      </colorScale>
    </cfRule>
  </conditionalFormatting>
  <conditionalFormatting sqref="H87:H91">
    <cfRule type="colorScale" priority="3">
      <colorScale>
        <cfvo type="min"/>
        <cfvo type="max"/>
        <color rgb="FFFCFCFF"/>
        <color rgb="FF63BE7B"/>
      </colorScale>
    </cfRule>
  </conditionalFormatting>
  <conditionalFormatting sqref="H86">
    <cfRule type="colorScale" priority="2">
      <colorScale>
        <cfvo type="min"/>
        <cfvo type="max"/>
        <color rgb="FFFCFCFF"/>
        <color rgb="FF63BE7B"/>
      </colorScale>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397822-167D-6941-BCF3-3D629FB73C95}">
  <dimension ref="A1:F14"/>
  <sheetViews>
    <sheetView workbookViewId="0">
      <selection activeCell="A2" sqref="A2:D2"/>
    </sheetView>
  </sheetViews>
  <sheetFormatPr baseColWidth="10" defaultRowHeight="16"/>
  <cols>
    <col min="1" max="1" width="28.6640625" customWidth="1"/>
    <col min="2" max="4" width="40.83203125" customWidth="1"/>
    <col min="5" max="5" width="12.83203125" style="224" customWidth="1"/>
    <col min="6" max="6" width="32.6640625" style="224" customWidth="1"/>
  </cols>
  <sheetData>
    <row r="1" spans="1:6">
      <c r="A1" s="89" t="s">
        <v>219</v>
      </c>
    </row>
    <row r="2" spans="1:6" s="231" customFormat="1" ht="32" customHeight="1">
      <c r="A2" s="274" t="s">
        <v>217</v>
      </c>
      <c r="B2" s="274"/>
      <c r="C2" s="274"/>
      <c r="D2" s="274"/>
      <c r="E2" s="224"/>
      <c r="F2" s="224"/>
    </row>
    <row r="5" spans="1:6">
      <c r="A5" s="273" t="s">
        <v>216</v>
      </c>
      <c r="B5" s="273"/>
      <c r="C5" s="273"/>
      <c r="D5" s="273"/>
    </row>
    <row r="6" spans="1:6">
      <c r="A6" s="230" t="s">
        <v>215</v>
      </c>
      <c r="B6" s="230" t="s">
        <v>214</v>
      </c>
      <c r="C6" s="230" t="s">
        <v>213</v>
      </c>
      <c r="D6" s="230" t="s">
        <v>212</v>
      </c>
      <c r="E6" s="229" t="s">
        <v>211</v>
      </c>
      <c r="F6" s="229" t="s">
        <v>210</v>
      </c>
    </row>
    <row r="7" spans="1:6" ht="68">
      <c r="A7" s="226" t="s">
        <v>209</v>
      </c>
      <c r="B7" s="225" t="s">
        <v>208</v>
      </c>
      <c r="C7" s="225" t="s">
        <v>207</v>
      </c>
      <c r="D7" s="225" t="s">
        <v>206</v>
      </c>
      <c r="E7" s="224">
        <v>599</v>
      </c>
      <c r="F7" s="228" t="s">
        <v>205</v>
      </c>
    </row>
    <row r="8" spans="1:6" ht="102">
      <c r="A8" s="226" t="s">
        <v>204</v>
      </c>
      <c r="B8" s="225" t="s">
        <v>203</v>
      </c>
      <c r="C8" s="225" t="s">
        <v>202</v>
      </c>
      <c r="D8" s="225" t="s">
        <v>201</v>
      </c>
      <c r="F8" s="224" t="s">
        <v>172</v>
      </c>
    </row>
    <row r="9" spans="1:6" ht="51">
      <c r="A9" s="226" t="s">
        <v>200</v>
      </c>
      <c r="B9" s="225" t="s">
        <v>199</v>
      </c>
      <c r="C9" s="225" t="s">
        <v>198</v>
      </c>
      <c r="D9" s="225" t="s">
        <v>197</v>
      </c>
      <c r="E9" s="227">
        <v>2731</v>
      </c>
    </row>
    <row r="10" spans="1:6" ht="68">
      <c r="A10" s="226" t="s">
        <v>196</v>
      </c>
      <c r="B10" s="225" t="s">
        <v>195</v>
      </c>
      <c r="C10" s="225" t="s">
        <v>194</v>
      </c>
      <c r="D10" s="225" t="s">
        <v>193</v>
      </c>
      <c r="E10" s="228" t="s">
        <v>192</v>
      </c>
      <c r="F10" s="228" t="s">
        <v>191</v>
      </c>
    </row>
    <row r="11" spans="1:6" ht="85">
      <c r="A11" s="226" t="s">
        <v>190</v>
      </c>
      <c r="B11" s="225" t="s">
        <v>189</v>
      </c>
      <c r="C11" s="225" t="s">
        <v>188</v>
      </c>
      <c r="D11" s="225" t="s">
        <v>187</v>
      </c>
      <c r="E11" s="227">
        <v>1561</v>
      </c>
      <c r="F11" s="224" t="s">
        <v>186</v>
      </c>
    </row>
    <row r="12" spans="1:6" ht="68">
      <c r="A12" s="226" t="s">
        <v>185</v>
      </c>
      <c r="B12" s="225" t="s">
        <v>184</v>
      </c>
      <c r="C12" s="225" t="s">
        <v>183</v>
      </c>
      <c r="D12" s="225" t="s">
        <v>182</v>
      </c>
      <c r="E12" s="224">
        <v>655</v>
      </c>
      <c r="F12" s="224" t="s">
        <v>181</v>
      </c>
    </row>
    <row r="13" spans="1:6" ht="85">
      <c r="A13" s="226" t="s">
        <v>180</v>
      </c>
      <c r="B13" s="225" t="s">
        <v>179</v>
      </c>
      <c r="C13" s="225" t="s">
        <v>178</v>
      </c>
      <c r="D13" s="225" t="s">
        <v>177</v>
      </c>
      <c r="E13" s="227">
        <v>3890</v>
      </c>
    </row>
    <row r="14" spans="1:6" ht="68">
      <c r="A14" s="226" t="s">
        <v>176</v>
      </c>
      <c r="B14" s="225" t="s">
        <v>175</v>
      </c>
      <c r="C14" s="225" t="s">
        <v>174</v>
      </c>
      <c r="D14" s="225" t="s">
        <v>173</v>
      </c>
      <c r="E14" s="224">
        <v>207</v>
      </c>
      <c r="F14" s="224" t="s">
        <v>172</v>
      </c>
    </row>
  </sheetData>
  <mergeCells count="2">
    <mergeCell ref="A5:D5"/>
    <mergeCell ref="A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6944C-3E2F-2F41-9818-EFA7A3687ECD}">
  <dimension ref="A1:F21"/>
  <sheetViews>
    <sheetView tabSelected="1" topLeftCell="A15" workbookViewId="0">
      <selection activeCell="H9" sqref="H9"/>
    </sheetView>
  </sheetViews>
  <sheetFormatPr baseColWidth="10" defaultRowHeight="16"/>
  <cols>
    <col min="1" max="1" width="22.6640625" customWidth="1"/>
    <col min="2" max="4" width="40.83203125" customWidth="1"/>
    <col min="5" max="5" width="13.83203125" style="224" customWidth="1"/>
    <col min="6" max="6" width="33.1640625" style="224" customWidth="1"/>
  </cols>
  <sheetData>
    <row r="1" spans="1:6">
      <c r="A1" s="89" t="s">
        <v>271</v>
      </c>
    </row>
    <row r="2" spans="1:6" ht="36" customHeight="1">
      <c r="A2" s="274" t="s">
        <v>270</v>
      </c>
      <c r="B2" s="274"/>
      <c r="C2" s="274"/>
      <c r="D2" s="274"/>
    </row>
    <row r="5" spans="1:6">
      <c r="A5" s="273" t="s">
        <v>269</v>
      </c>
      <c r="B5" s="273"/>
      <c r="C5" s="273"/>
      <c r="D5" s="273"/>
    </row>
    <row r="6" spans="1:6">
      <c r="A6" s="230" t="s">
        <v>215</v>
      </c>
      <c r="B6" s="230" t="s">
        <v>214</v>
      </c>
      <c r="C6" s="230" t="s">
        <v>213</v>
      </c>
      <c r="D6" s="230" t="s">
        <v>212</v>
      </c>
      <c r="E6" s="229" t="s">
        <v>211</v>
      </c>
      <c r="F6" s="229" t="s">
        <v>210</v>
      </c>
    </row>
    <row r="7" spans="1:6" ht="68">
      <c r="A7" s="226" t="s">
        <v>268</v>
      </c>
      <c r="B7" s="225" t="s">
        <v>267</v>
      </c>
      <c r="C7" s="225" t="s">
        <v>266</v>
      </c>
      <c r="D7" s="225" t="s">
        <v>265</v>
      </c>
      <c r="E7" s="224">
        <v>645</v>
      </c>
      <c r="F7" s="224" t="s">
        <v>386</v>
      </c>
    </row>
    <row r="8" spans="1:6" ht="51">
      <c r="A8" s="226" t="s">
        <v>264</v>
      </c>
      <c r="B8" s="225" t="s">
        <v>263</v>
      </c>
      <c r="C8" s="225" t="s">
        <v>262</v>
      </c>
      <c r="D8" s="225" t="s">
        <v>261</v>
      </c>
      <c r="E8" s="224">
        <v>30</v>
      </c>
      <c r="F8" s="224" t="s">
        <v>386</v>
      </c>
    </row>
    <row r="9" spans="1:6" ht="68">
      <c r="A9" s="226" t="s">
        <v>260</v>
      </c>
      <c r="B9" s="225" t="s">
        <v>259</v>
      </c>
      <c r="C9" s="225" t="s">
        <v>258</v>
      </c>
      <c r="D9" s="225" t="s">
        <v>257</v>
      </c>
      <c r="E9" s="224">
        <v>472</v>
      </c>
      <c r="F9" s="224" t="s">
        <v>256</v>
      </c>
    </row>
    <row r="10" spans="1:6" ht="51">
      <c r="A10" s="226" t="s">
        <v>209</v>
      </c>
      <c r="B10" s="225" t="s">
        <v>238</v>
      </c>
      <c r="C10" s="225" t="s">
        <v>207</v>
      </c>
      <c r="D10" s="225" t="s">
        <v>206</v>
      </c>
      <c r="E10" s="224">
        <v>599</v>
      </c>
      <c r="F10" s="228" t="s">
        <v>205</v>
      </c>
    </row>
    <row r="11" spans="1:6" ht="68">
      <c r="A11" s="226" t="s">
        <v>196</v>
      </c>
      <c r="B11" s="225" t="s">
        <v>234</v>
      </c>
      <c r="C11" s="225" t="s">
        <v>194</v>
      </c>
      <c r="D11" s="225" t="s">
        <v>193</v>
      </c>
      <c r="E11" s="228" t="s">
        <v>192</v>
      </c>
      <c r="F11" s="228" t="s">
        <v>191</v>
      </c>
    </row>
    <row r="12" spans="1:6" ht="51">
      <c r="A12" s="226" t="s">
        <v>255</v>
      </c>
      <c r="B12" s="225" t="s">
        <v>254</v>
      </c>
      <c r="C12" s="225" t="s">
        <v>253</v>
      </c>
      <c r="D12" s="225" t="s">
        <v>252</v>
      </c>
      <c r="E12" s="224">
        <v>93</v>
      </c>
    </row>
    <row r="13" spans="1:6" ht="85">
      <c r="A13" s="226" t="s">
        <v>251</v>
      </c>
      <c r="B13" s="225" t="s">
        <v>250</v>
      </c>
      <c r="C13" s="225" t="s">
        <v>249</v>
      </c>
      <c r="D13" s="225" t="s">
        <v>248</v>
      </c>
      <c r="E13" s="227">
        <v>1812</v>
      </c>
    </row>
    <row r="14" spans="1:6" ht="119">
      <c r="A14" s="226" t="s">
        <v>247</v>
      </c>
      <c r="B14" s="225" t="s">
        <v>246</v>
      </c>
      <c r="C14" s="225" t="s">
        <v>245</v>
      </c>
      <c r="D14" s="225" t="s">
        <v>244</v>
      </c>
      <c r="E14" s="224">
        <v>124</v>
      </c>
      <c r="F14" s="224" t="s">
        <v>243</v>
      </c>
    </row>
    <row r="15" spans="1:6" ht="51">
      <c r="A15" s="226" t="s">
        <v>242</v>
      </c>
      <c r="B15" s="225" t="s">
        <v>241</v>
      </c>
      <c r="C15" s="225" t="s">
        <v>240</v>
      </c>
      <c r="D15" s="225" t="s">
        <v>230</v>
      </c>
      <c r="E15" s="224">
        <v>253</v>
      </c>
      <c r="F15" s="224" t="s">
        <v>386</v>
      </c>
    </row>
    <row r="16" spans="1:6" ht="68">
      <c r="A16" s="226" t="s">
        <v>239</v>
      </c>
      <c r="B16" s="225" t="s">
        <v>238</v>
      </c>
      <c r="C16" s="225" t="s">
        <v>237</v>
      </c>
      <c r="D16" s="225" t="s">
        <v>236</v>
      </c>
      <c r="E16" s="224">
        <v>144</v>
      </c>
      <c r="F16" s="224" t="s">
        <v>235</v>
      </c>
    </row>
    <row r="17" spans="1:6" ht="68">
      <c r="A17" s="226" t="s">
        <v>190</v>
      </c>
      <c r="B17" s="225" t="s">
        <v>234</v>
      </c>
      <c r="C17" s="225" t="s">
        <v>188</v>
      </c>
      <c r="D17" s="225" t="s">
        <v>187</v>
      </c>
      <c r="E17" s="227">
        <v>1561</v>
      </c>
      <c r="F17" s="224" t="s">
        <v>186</v>
      </c>
    </row>
    <row r="18" spans="1:6" ht="68">
      <c r="A18" s="226" t="s">
        <v>233</v>
      </c>
      <c r="B18" s="225" t="s">
        <v>232</v>
      </c>
      <c r="C18" s="225" t="s">
        <v>231</v>
      </c>
      <c r="D18" s="225" t="s">
        <v>230</v>
      </c>
      <c r="E18" s="224">
        <v>206</v>
      </c>
      <c r="F18" s="224" t="s">
        <v>386</v>
      </c>
    </row>
    <row r="19" spans="1:6" ht="68">
      <c r="A19" s="226" t="s">
        <v>229</v>
      </c>
      <c r="B19" s="225" t="s">
        <v>228</v>
      </c>
      <c r="C19" s="225" t="s">
        <v>227</v>
      </c>
      <c r="D19" s="225" t="s">
        <v>226</v>
      </c>
      <c r="E19" s="224">
        <v>270</v>
      </c>
      <c r="F19" s="224" t="s">
        <v>225</v>
      </c>
    </row>
    <row r="20" spans="1:6" ht="68">
      <c r="A20" s="226" t="s">
        <v>224</v>
      </c>
      <c r="B20" s="225" t="s">
        <v>223</v>
      </c>
      <c r="C20" s="225" t="s">
        <v>383</v>
      </c>
      <c r="D20" s="225" t="s">
        <v>222</v>
      </c>
      <c r="E20" s="224">
        <v>400</v>
      </c>
      <c r="F20" s="224" t="s">
        <v>382</v>
      </c>
    </row>
    <row r="21" spans="1:6" ht="102">
      <c r="A21" s="226" t="s">
        <v>180</v>
      </c>
      <c r="B21" s="225" t="s">
        <v>221</v>
      </c>
      <c r="C21" s="225" t="s">
        <v>178</v>
      </c>
      <c r="D21" s="225" t="s">
        <v>220</v>
      </c>
      <c r="E21" s="227">
        <v>3890</v>
      </c>
    </row>
  </sheetData>
  <mergeCells count="2">
    <mergeCell ref="A5:D5"/>
    <mergeCell ref="A2:D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584198-E18D-9340-B601-B4A68081FB62}">
  <dimension ref="A1:I379"/>
  <sheetViews>
    <sheetView workbookViewId="0">
      <selection activeCell="A2" sqref="A2"/>
    </sheetView>
  </sheetViews>
  <sheetFormatPr baseColWidth="10" defaultRowHeight="16"/>
  <cols>
    <col min="1" max="1" width="21" customWidth="1"/>
    <col min="2" max="2" width="14.33203125" bestFit="1" customWidth="1"/>
    <col min="3" max="3" width="32.33203125" bestFit="1" customWidth="1"/>
    <col min="4" max="4" width="23.1640625" bestFit="1" customWidth="1"/>
    <col min="5" max="5" width="20" bestFit="1" customWidth="1"/>
    <col min="6" max="6" width="25.5" bestFit="1" customWidth="1"/>
    <col min="7" max="7" width="24.5" bestFit="1" customWidth="1"/>
    <col min="8" max="8" width="22" bestFit="1" customWidth="1"/>
    <col min="9" max="9" width="36.33203125" bestFit="1" customWidth="1"/>
  </cols>
  <sheetData>
    <row r="1" spans="1:9">
      <c r="A1" s="275" t="s">
        <v>381</v>
      </c>
      <c r="B1" s="275"/>
      <c r="C1" s="275"/>
      <c r="D1" s="275"/>
      <c r="E1" s="275"/>
      <c r="F1" s="275"/>
      <c r="G1" s="238"/>
      <c r="H1" s="238"/>
      <c r="I1" s="238"/>
    </row>
    <row r="2" spans="1:9">
      <c r="A2" s="238"/>
      <c r="B2" s="238"/>
      <c r="C2" s="238"/>
      <c r="D2" s="238"/>
      <c r="E2" s="238"/>
      <c r="F2" s="238"/>
      <c r="G2" s="238"/>
      <c r="H2" s="238"/>
      <c r="I2" s="238"/>
    </row>
    <row r="3" spans="1:9">
      <c r="A3" s="238"/>
      <c r="B3" s="238"/>
      <c r="C3" s="238"/>
      <c r="D3" s="238"/>
      <c r="E3" s="238"/>
      <c r="F3" s="238"/>
      <c r="G3" s="238"/>
      <c r="H3" s="238"/>
      <c r="I3" s="238"/>
    </row>
    <row r="4" spans="1:9" ht="17" thickBot="1">
      <c r="A4" s="236" t="s">
        <v>380</v>
      </c>
      <c r="B4" s="236" t="s">
        <v>379</v>
      </c>
      <c r="C4" s="236" t="s">
        <v>378</v>
      </c>
      <c r="D4" s="236" t="s">
        <v>377</v>
      </c>
      <c r="E4" s="236" t="s">
        <v>376</v>
      </c>
      <c r="F4" s="236" t="s">
        <v>375</v>
      </c>
      <c r="G4" s="236" t="s">
        <v>374</v>
      </c>
      <c r="H4" s="236" t="s">
        <v>373</v>
      </c>
      <c r="I4" s="236" t="s">
        <v>372</v>
      </c>
    </row>
    <row r="5" spans="1:9">
      <c r="A5" s="234" t="s">
        <v>371</v>
      </c>
      <c r="B5" s="234" t="s">
        <v>369</v>
      </c>
      <c r="C5" s="234" t="s">
        <v>33</v>
      </c>
      <c r="D5" s="234">
        <v>9</v>
      </c>
      <c r="E5" s="234">
        <v>33442952</v>
      </c>
      <c r="F5" s="234">
        <v>33442942</v>
      </c>
      <c r="G5" s="234">
        <v>33442962</v>
      </c>
      <c r="H5" s="234">
        <v>21</v>
      </c>
      <c r="I5" s="234" t="s">
        <v>299</v>
      </c>
    </row>
    <row r="6" spans="1:9">
      <c r="A6" s="232"/>
      <c r="B6" s="232" t="s">
        <v>369</v>
      </c>
      <c r="C6" s="232" t="s">
        <v>38</v>
      </c>
      <c r="D6" s="232">
        <v>2</v>
      </c>
      <c r="E6" s="232">
        <v>24290671</v>
      </c>
      <c r="F6" s="232">
        <v>24290661</v>
      </c>
      <c r="G6" s="232">
        <v>24290681</v>
      </c>
      <c r="H6" s="232">
        <v>21</v>
      </c>
      <c r="I6" s="232" t="s">
        <v>288</v>
      </c>
    </row>
    <row r="7" spans="1:9">
      <c r="A7" s="232"/>
      <c r="B7" s="232" t="s">
        <v>369</v>
      </c>
      <c r="C7" s="232"/>
      <c r="D7" s="232">
        <v>10</v>
      </c>
      <c r="E7" s="232">
        <v>129921195</v>
      </c>
      <c r="F7" s="232">
        <v>129921185</v>
      </c>
      <c r="G7" s="232">
        <v>129921205</v>
      </c>
      <c r="H7" s="232">
        <v>21</v>
      </c>
      <c r="I7" s="232" t="s">
        <v>291</v>
      </c>
    </row>
    <row r="8" spans="1:9">
      <c r="A8" s="232"/>
      <c r="B8" s="232" t="s">
        <v>369</v>
      </c>
      <c r="C8" s="232"/>
      <c r="D8" s="232">
        <v>14</v>
      </c>
      <c r="E8" s="232">
        <v>93276654</v>
      </c>
      <c r="F8" s="232">
        <v>93276644</v>
      </c>
      <c r="G8" s="232">
        <v>93276664</v>
      </c>
      <c r="H8" s="232">
        <v>21</v>
      </c>
      <c r="I8" s="232" t="s">
        <v>288</v>
      </c>
    </row>
    <row r="9" spans="1:9">
      <c r="A9" s="232"/>
      <c r="B9" s="232" t="s">
        <v>369</v>
      </c>
      <c r="C9" s="232" t="s">
        <v>57</v>
      </c>
      <c r="D9" s="232">
        <v>1</v>
      </c>
      <c r="E9" s="232">
        <v>159824967</v>
      </c>
      <c r="F9" s="232">
        <v>159824957</v>
      </c>
      <c r="G9" s="232">
        <v>159824977</v>
      </c>
      <c r="H9" s="232">
        <v>21</v>
      </c>
      <c r="I9" s="232" t="s">
        <v>294</v>
      </c>
    </row>
    <row r="10" spans="1:9">
      <c r="A10" s="232"/>
      <c r="B10" s="232" t="s">
        <v>369</v>
      </c>
      <c r="C10" s="232" t="s">
        <v>63</v>
      </c>
      <c r="D10" s="232">
        <v>10</v>
      </c>
      <c r="E10" s="232">
        <v>64927823</v>
      </c>
      <c r="F10" s="232">
        <v>64927813</v>
      </c>
      <c r="G10" s="232">
        <v>64927833</v>
      </c>
      <c r="H10" s="232">
        <v>21</v>
      </c>
      <c r="I10" s="232" t="s">
        <v>276</v>
      </c>
    </row>
    <row r="11" spans="1:9">
      <c r="A11" s="232"/>
      <c r="B11" s="232" t="s">
        <v>273</v>
      </c>
      <c r="C11" s="232" t="s">
        <v>70</v>
      </c>
      <c r="D11" s="232">
        <v>13</v>
      </c>
      <c r="E11" s="232">
        <v>78216873</v>
      </c>
      <c r="F11" s="232">
        <v>78216863</v>
      </c>
      <c r="G11" s="232">
        <v>78216883</v>
      </c>
      <c r="H11" s="232">
        <v>21</v>
      </c>
      <c r="I11" s="232" t="s">
        <v>278</v>
      </c>
    </row>
    <row r="12" spans="1:9">
      <c r="A12" s="232"/>
      <c r="B12" s="232" t="s">
        <v>273</v>
      </c>
      <c r="C12" s="232" t="s">
        <v>73</v>
      </c>
      <c r="D12" s="232">
        <v>12</v>
      </c>
      <c r="E12" s="232" t="s">
        <v>370</v>
      </c>
      <c r="F12" s="232">
        <v>10782115</v>
      </c>
      <c r="G12" s="232">
        <v>10783729</v>
      </c>
      <c r="H12" s="232">
        <v>1615</v>
      </c>
      <c r="I12" s="232" t="s">
        <v>305</v>
      </c>
    </row>
    <row r="13" spans="1:9" ht="17" thickBot="1">
      <c r="A13" s="236"/>
      <c r="B13" s="236" t="s">
        <v>369</v>
      </c>
      <c r="C13" s="236" t="s">
        <v>74</v>
      </c>
      <c r="D13" s="236">
        <v>6</v>
      </c>
      <c r="E13" s="236">
        <v>168709385</v>
      </c>
      <c r="F13" s="236">
        <v>168709375</v>
      </c>
      <c r="G13" s="236">
        <v>168709395</v>
      </c>
      <c r="H13" s="236">
        <v>21</v>
      </c>
      <c r="I13" s="236" t="s">
        <v>289</v>
      </c>
    </row>
    <row r="14" spans="1:9">
      <c r="A14" s="234" t="s">
        <v>368</v>
      </c>
      <c r="B14" s="234" t="s">
        <v>273</v>
      </c>
      <c r="C14" s="234" t="s">
        <v>44</v>
      </c>
      <c r="D14" s="234">
        <v>2</v>
      </c>
      <c r="E14" s="234">
        <v>84428819</v>
      </c>
      <c r="F14" s="234">
        <v>84418819</v>
      </c>
      <c r="G14" s="234">
        <v>84438819</v>
      </c>
      <c r="H14" s="234">
        <v>20001</v>
      </c>
      <c r="I14" s="234" t="s">
        <v>367</v>
      </c>
    </row>
    <row r="15" spans="1:9">
      <c r="A15" s="232"/>
      <c r="B15" s="232" t="s">
        <v>273</v>
      </c>
      <c r="C15" s="232"/>
      <c r="D15" s="232"/>
      <c r="E15" s="232">
        <v>84431500</v>
      </c>
      <c r="F15" s="232">
        <v>84431490</v>
      </c>
      <c r="G15" s="232">
        <v>84431510</v>
      </c>
      <c r="H15" s="232">
        <v>21</v>
      </c>
      <c r="I15" s="232" t="s">
        <v>305</v>
      </c>
    </row>
    <row r="16" spans="1:9">
      <c r="A16" s="232"/>
      <c r="B16" s="232" t="s">
        <v>273</v>
      </c>
      <c r="C16" s="232"/>
      <c r="D16" s="232"/>
      <c r="E16" s="232">
        <v>84433641</v>
      </c>
      <c r="F16" s="232">
        <v>84433631</v>
      </c>
      <c r="G16" s="232">
        <v>84433651</v>
      </c>
      <c r="H16" s="232">
        <v>21</v>
      </c>
      <c r="I16" s="232" t="s">
        <v>305</v>
      </c>
    </row>
    <row r="17" spans="1:9">
      <c r="A17" s="232"/>
      <c r="B17" s="232" t="s">
        <v>273</v>
      </c>
      <c r="C17" s="232"/>
      <c r="D17" s="232"/>
      <c r="E17" s="232">
        <v>84433756</v>
      </c>
      <c r="F17" s="232">
        <v>84433746</v>
      </c>
      <c r="G17" s="232">
        <v>84433766</v>
      </c>
      <c r="H17" s="232">
        <v>21</v>
      </c>
      <c r="I17" s="232" t="s">
        <v>305</v>
      </c>
    </row>
    <row r="18" spans="1:9">
      <c r="A18" s="232"/>
      <c r="B18" s="232" t="s">
        <v>273</v>
      </c>
      <c r="C18" s="232"/>
      <c r="D18" s="232"/>
      <c r="E18" s="232">
        <v>84433896</v>
      </c>
      <c r="F18" s="232">
        <v>84433886</v>
      </c>
      <c r="G18" s="232">
        <v>84433906</v>
      </c>
      <c r="H18" s="232">
        <v>21</v>
      </c>
      <c r="I18" s="232" t="s">
        <v>305</v>
      </c>
    </row>
    <row r="19" spans="1:9">
      <c r="A19" s="232"/>
      <c r="B19" s="232" t="s">
        <v>273</v>
      </c>
      <c r="C19" s="232"/>
      <c r="D19" s="232"/>
      <c r="E19" s="232">
        <v>84437352</v>
      </c>
      <c r="F19" s="232">
        <v>84437342</v>
      </c>
      <c r="G19" s="232">
        <v>84437362</v>
      </c>
      <c r="H19" s="232">
        <v>21</v>
      </c>
      <c r="I19" s="232" t="s">
        <v>305</v>
      </c>
    </row>
    <row r="20" spans="1:9">
      <c r="A20" s="232"/>
      <c r="B20" s="232" t="s">
        <v>273</v>
      </c>
      <c r="C20" s="232"/>
      <c r="D20" s="232"/>
      <c r="E20" s="232">
        <v>84464227</v>
      </c>
      <c r="F20" s="232">
        <v>84464217</v>
      </c>
      <c r="G20" s="232">
        <v>84464237</v>
      </c>
      <c r="H20" s="232">
        <v>21</v>
      </c>
      <c r="I20" s="232" t="s">
        <v>305</v>
      </c>
    </row>
    <row r="21" spans="1:9">
      <c r="A21" s="232"/>
      <c r="B21" s="232" t="s">
        <v>273</v>
      </c>
      <c r="C21" s="232"/>
      <c r="D21" s="232"/>
      <c r="E21" s="232">
        <v>84477813</v>
      </c>
      <c r="F21" s="232">
        <v>84476813</v>
      </c>
      <c r="G21" s="232">
        <v>84478813</v>
      </c>
      <c r="H21" s="232">
        <v>2001</v>
      </c>
      <c r="I21" s="232" t="s">
        <v>305</v>
      </c>
    </row>
    <row r="22" spans="1:9">
      <c r="A22" s="232"/>
      <c r="B22" s="232" t="s">
        <v>273</v>
      </c>
      <c r="C22" s="232"/>
      <c r="D22" s="232"/>
      <c r="E22" s="232">
        <v>84477956</v>
      </c>
      <c r="F22" s="232">
        <v>84467956</v>
      </c>
      <c r="G22" s="232">
        <v>84487956</v>
      </c>
      <c r="H22" s="232">
        <v>20001</v>
      </c>
      <c r="I22" s="232" t="s">
        <v>305</v>
      </c>
    </row>
    <row r="23" spans="1:9">
      <c r="A23" s="232"/>
      <c r="B23" s="232" t="s">
        <v>273</v>
      </c>
      <c r="C23" s="232"/>
      <c r="D23" s="232"/>
      <c r="E23" s="232">
        <v>84486725</v>
      </c>
      <c r="F23" s="232">
        <v>84486715</v>
      </c>
      <c r="G23" s="232">
        <v>84486735</v>
      </c>
      <c r="H23" s="232">
        <v>21</v>
      </c>
      <c r="I23" s="232" t="s">
        <v>305</v>
      </c>
    </row>
    <row r="24" spans="1:9">
      <c r="A24" s="232"/>
      <c r="B24" s="232" t="s">
        <v>273</v>
      </c>
      <c r="C24" s="232"/>
      <c r="D24" s="232"/>
      <c r="E24" s="232">
        <v>84486944</v>
      </c>
      <c r="F24" s="232">
        <v>84486934</v>
      </c>
      <c r="G24" s="232">
        <v>84486954</v>
      </c>
      <c r="H24" s="232">
        <v>21</v>
      </c>
      <c r="I24" s="232" t="s">
        <v>305</v>
      </c>
    </row>
    <row r="25" spans="1:9">
      <c r="A25" s="232"/>
      <c r="B25" s="232" t="s">
        <v>273</v>
      </c>
      <c r="C25" s="232"/>
      <c r="D25" s="232"/>
      <c r="E25" s="232">
        <v>84519663</v>
      </c>
      <c r="F25" s="232">
        <v>84519653</v>
      </c>
      <c r="G25" s="232">
        <v>84519673</v>
      </c>
      <c r="H25" s="232">
        <v>21</v>
      </c>
      <c r="I25" s="232" t="s">
        <v>305</v>
      </c>
    </row>
    <row r="26" spans="1:9">
      <c r="A26" s="232"/>
      <c r="B26" s="232" t="s">
        <v>273</v>
      </c>
      <c r="C26" s="232"/>
      <c r="D26" s="232"/>
      <c r="E26" s="232">
        <v>84524937</v>
      </c>
      <c r="F26" s="232">
        <v>84524927</v>
      </c>
      <c r="G26" s="232">
        <v>84524947</v>
      </c>
      <c r="H26" s="232">
        <v>21</v>
      </c>
      <c r="I26" s="232" t="s">
        <v>305</v>
      </c>
    </row>
    <row r="27" spans="1:9">
      <c r="A27" s="232"/>
      <c r="B27" s="232" t="s">
        <v>273</v>
      </c>
      <c r="C27" s="232"/>
      <c r="D27" s="232"/>
      <c r="E27" s="232">
        <v>84528756</v>
      </c>
      <c r="F27" s="232">
        <v>84528746</v>
      </c>
      <c r="G27" s="232">
        <v>84528766</v>
      </c>
      <c r="H27" s="232">
        <v>21</v>
      </c>
      <c r="I27" s="232" t="s">
        <v>305</v>
      </c>
    </row>
    <row r="28" spans="1:9">
      <c r="A28" s="232"/>
      <c r="B28" s="232" t="s">
        <v>273</v>
      </c>
      <c r="C28" s="232"/>
      <c r="D28" s="232"/>
      <c r="E28" s="232">
        <v>84534978</v>
      </c>
      <c r="F28" s="232">
        <v>84524978</v>
      </c>
      <c r="G28" s="232">
        <v>84544978</v>
      </c>
      <c r="H28" s="232">
        <v>20001</v>
      </c>
      <c r="I28" s="232" t="s">
        <v>305</v>
      </c>
    </row>
    <row r="29" spans="1:9">
      <c r="A29" s="232"/>
      <c r="B29" s="232" t="s">
        <v>273</v>
      </c>
      <c r="C29" s="232"/>
      <c r="D29" s="232">
        <v>3</v>
      </c>
      <c r="E29" s="232">
        <v>120101527</v>
      </c>
      <c r="F29" s="232">
        <v>120091527</v>
      </c>
      <c r="G29" s="232">
        <v>120111527</v>
      </c>
      <c r="H29" s="232">
        <v>20001</v>
      </c>
      <c r="I29" s="232" t="s">
        <v>366</v>
      </c>
    </row>
    <row r="30" spans="1:9">
      <c r="A30" s="232"/>
      <c r="B30" s="232" t="s">
        <v>273</v>
      </c>
      <c r="C30" s="232"/>
      <c r="D30" s="232"/>
      <c r="E30" s="232">
        <v>120106820</v>
      </c>
      <c r="F30" s="232">
        <v>120106720</v>
      </c>
      <c r="G30" s="232">
        <v>120106920</v>
      </c>
      <c r="H30" s="232">
        <v>201</v>
      </c>
      <c r="I30" s="232" t="s">
        <v>274</v>
      </c>
    </row>
    <row r="31" spans="1:9">
      <c r="A31" s="232"/>
      <c r="B31" s="232" t="s">
        <v>273</v>
      </c>
      <c r="C31" s="232"/>
      <c r="D31" s="232"/>
      <c r="E31" s="232">
        <v>120108004</v>
      </c>
      <c r="F31" s="232">
        <v>120107994</v>
      </c>
      <c r="G31" s="232">
        <v>120108014</v>
      </c>
      <c r="H31" s="232">
        <v>21</v>
      </c>
      <c r="I31" s="232" t="s">
        <v>274</v>
      </c>
    </row>
    <row r="32" spans="1:9">
      <c r="A32" s="232"/>
      <c r="B32" s="232" t="s">
        <v>273</v>
      </c>
      <c r="C32" s="232"/>
      <c r="D32" s="232">
        <v>4</v>
      </c>
      <c r="E32" s="232">
        <v>177433597</v>
      </c>
      <c r="F32" s="232">
        <v>177432597</v>
      </c>
      <c r="G32" s="232">
        <v>177434597</v>
      </c>
      <c r="H32" s="232">
        <v>2001</v>
      </c>
      <c r="I32" s="232" t="s">
        <v>290</v>
      </c>
    </row>
    <row r="33" spans="1:9">
      <c r="A33" s="232"/>
      <c r="B33" s="232" t="s">
        <v>273</v>
      </c>
      <c r="C33" s="232"/>
      <c r="D33" s="232"/>
      <c r="E33" s="232">
        <v>177438117</v>
      </c>
      <c r="F33" s="232">
        <v>177428117</v>
      </c>
      <c r="G33" s="232">
        <v>177448117</v>
      </c>
      <c r="H33" s="232">
        <v>20001</v>
      </c>
      <c r="I33" s="232" t="s">
        <v>365</v>
      </c>
    </row>
    <row r="34" spans="1:9">
      <c r="A34" s="232"/>
      <c r="B34" s="232" t="s">
        <v>273</v>
      </c>
      <c r="C34" s="232"/>
      <c r="D34" s="232"/>
      <c r="E34" s="232">
        <v>177438265</v>
      </c>
      <c r="F34" s="232">
        <v>177428265</v>
      </c>
      <c r="G34" s="232">
        <v>177448265</v>
      </c>
      <c r="H34" s="232">
        <v>20001</v>
      </c>
      <c r="I34" s="232" t="s">
        <v>365</v>
      </c>
    </row>
    <row r="35" spans="1:9">
      <c r="A35" s="232"/>
      <c r="B35" s="232" t="s">
        <v>273</v>
      </c>
      <c r="C35" s="232"/>
      <c r="D35" s="232"/>
      <c r="E35" s="232">
        <v>177439156</v>
      </c>
      <c r="F35" s="232">
        <v>177438156</v>
      </c>
      <c r="G35" s="232">
        <v>177440156</v>
      </c>
      <c r="H35" s="232">
        <v>2001</v>
      </c>
      <c r="I35" s="232" t="s">
        <v>290</v>
      </c>
    </row>
    <row r="36" spans="1:9">
      <c r="A36" s="232"/>
      <c r="B36" s="232" t="s">
        <v>273</v>
      </c>
      <c r="C36" s="232"/>
      <c r="D36" s="232"/>
      <c r="E36" s="232">
        <v>177610424</v>
      </c>
      <c r="F36" s="232">
        <v>177610414</v>
      </c>
      <c r="G36" s="232">
        <v>177610434</v>
      </c>
      <c r="H36" s="232">
        <v>21</v>
      </c>
      <c r="I36" s="232" t="s">
        <v>290</v>
      </c>
    </row>
    <row r="37" spans="1:9">
      <c r="A37" s="232"/>
      <c r="B37" s="232" t="s">
        <v>273</v>
      </c>
      <c r="C37" s="232" t="s">
        <v>60</v>
      </c>
      <c r="D37" s="232">
        <v>2</v>
      </c>
      <c r="E37" s="232">
        <v>115683104</v>
      </c>
      <c r="F37" s="232">
        <v>115683094</v>
      </c>
      <c r="G37" s="232">
        <v>115683114</v>
      </c>
      <c r="H37" s="232">
        <v>21</v>
      </c>
      <c r="I37" s="232" t="s">
        <v>294</v>
      </c>
    </row>
    <row r="38" spans="1:9">
      <c r="A38" s="232"/>
      <c r="B38" s="232" t="s">
        <v>273</v>
      </c>
      <c r="C38" s="232"/>
      <c r="D38" s="232"/>
      <c r="E38" s="232">
        <v>115697773</v>
      </c>
      <c r="F38" s="232">
        <v>115697763</v>
      </c>
      <c r="G38" s="232">
        <v>115697783</v>
      </c>
      <c r="H38" s="232">
        <v>21</v>
      </c>
      <c r="I38" s="232" t="s">
        <v>294</v>
      </c>
    </row>
    <row r="39" spans="1:9">
      <c r="A39" s="232"/>
      <c r="B39" s="232" t="s">
        <v>273</v>
      </c>
      <c r="C39" s="232"/>
      <c r="D39" s="232"/>
      <c r="E39" s="232">
        <v>135469769</v>
      </c>
      <c r="F39" s="232">
        <v>135469759</v>
      </c>
      <c r="G39" s="232">
        <v>135469779</v>
      </c>
      <c r="H39" s="232">
        <v>21</v>
      </c>
      <c r="I39" s="232" t="s">
        <v>294</v>
      </c>
    </row>
    <row r="40" spans="1:9">
      <c r="A40" s="232"/>
      <c r="B40" s="232" t="s">
        <v>273</v>
      </c>
      <c r="C40" s="232"/>
      <c r="D40" s="232"/>
      <c r="E40" s="232">
        <v>135483381</v>
      </c>
      <c r="F40" s="232">
        <v>135482381</v>
      </c>
      <c r="G40" s="232">
        <v>135484381</v>
      </c>
      <c r="H40" s="232">
        <v>2001</v>
      </c>
      <c r="I40" s="232" t="s">
        <v>294</v>
      </c>
    </row>
    <row r="41" spans="1:9">
      <c r="A41" s="232"/>
      <c r="B41" s="232" t="s">
        <v>273</v>
      </c>
      <c r="C41" s="232"/>
      <c r="D41" s="232"/>
      <c r="E41" s="232">
        <v>135483534</v>
      </c>
      <c r="F41" s="232">
        <v>135482534</v>
      </c>
      <c r="G41" s="232">
        <v>135484534</v>
      </c>
      <c r="H41" s="232">
        <v>2001</v>
      </c>
      <c r="I41" s="232" t="s">
        <v>294</v>
      </c>
    </row>
    <row r="42" spans="1:9">
      <c r="A42" s="234" t="s">
        <v>364</v>
      </c>
      <c r="B42" s="234" t="s">
        <v>273</v>
      </c>
      <c r="C42" s="234" t="s">
        <v>59</v>
      </c>
      <c r="D42" s="234">
        <v>3</v>
      </c>
      <c r="E42" s="234">
        <v>21875126</v>
      </c>
      <c r="F42" s="234">
        <v>21775126</v>
      </c>
      <c r="G42" s="234">
        <v>21975126</v>
      </c>
      <c r="H42" s="234">
        <v>200001</v>
      </c>
      <c r="I42" s="234" t="s">
        <v>361</v>
      </c>
    </row>
    <row r="43" spans="1:9">
      <c r="A43" s="232"/>
      <c r="B43" s="232" t="s">
        <v>273</v>
      </c>
      <c r="C43" s="232" t="s">
        <v>73</v>
      </c>
      <c r="D43" s="232">
        <v>6</v>
      </c>
      <c r="E43" s="232">
        <v>124218474</v>
      </c>
      <c r="F43" s="232">
        <v>124217474</v>
      </c>
      <c r="G43" s="232">
        <v>124219474</v>
      </c>
      <c r="H43" s="232">
        <v>2001</v>
      </c>
      <c r="I43" s="232" t="s">
        <v>276</v>
      </c>
    </row>
    <row r="44" spans="1:9">
      <c r="A44" s="232"/>
      <c r="B44" s="232" t="s">
        <v>273</v>
      </c>
      <c r="C44" s="232"/>
      <c r="D44" s="232"/>
      <c r="E44" s="232">
        <v>124235916</v>
      </c>
      <c r="F44" s="232">
        <v>124234916</v>
      </c>
      <c r="G44" s="232">
        <v>124236916</v>
      </c>
      <c r="H44" s="232">
        <v>2001</v>
      </c>
      <c r="I44" s="232" t="s">
        <v>276</v>
      </c>
    </row>
    <row r="45" spans="1:9">
      <c r="A45" s="232"/>
      <c r="B45" s="232" t="s">
        <v>273</v>
      </c>
      <c r="C45" s="232"/>
      <c r="D45" s="232"/>
      <c r="E45" s="232">
        <v>124236221</v>
      </c>
      <c r="F45" s="232">
        <v>124235221</v>
      </c>
      <c r="G45" s="232">
        <v>124237221</v>
      </c>
      <c r="H45" s="232">
        <v>2001</v>
      </c>
      <c r="I45" s="232" t="s">
        <v>276</v>
      </c>
    </row>
    <row r="46" spans="1:9">
      <c r="A46" s="232"/>
      <c r="B46" s="232" t="s">
        <v>273</v>
      </c>
      <c r="C46" s="232"/>
      <c r="D46" s="232"/>
      <c r="E46" s="232">
        <v>124236284</v>
      </c>
      <c r="F46" s="232">
        <v>124235284</v>
      </c>
      <c r="G46" s="232">
        <v>124237284</v>
      </c>
      <c r="H46" s="232">
        <v>2001</v>
      </c>
      <c r="I46" s="232" t="s">
        <v>276</v>
      </c>
    </row>
    <row r="47" spans="1:9">
      <c r="A47" s="232"/>
      <c r="B47" s="232" t="s">
        <v>273</v>
      </c>
      <c r="C47" s="232"/>
      <c r="D47" s="232"/>
      <c r="E47" s="232">
        <v>124236318</v>
      </c>
      <c r="F47" s="232">
        <v>124235318</v>
      </c>
      <c r="G47" s="232">
        <v>124237318</v>
      </c>
      <c r="H47" s="232">
        <v>2001</v>
      </c>
      <c r="I47" s="232" t="s">
        <v>276</v>
      </c>
    </row>
    <row r="48" spans="1:9">
      <c r="A48" s="232"/>
      <c r="B48" s="232" t="s">
        <v>273</v>
      </c>
      <c r="C48" s="232"/>
      <c r="D48" s="232"/>
      <c r="E48" s="232">
        <v>124236735</v>
      </c>
      <c r="F48" s="232">
        <v>124236725</v>
      </c>
      <c r="G48" s="232">
        <v>124236745</v>
      </c>
      <c r="H48" s="232">
        <v>21</v>
      </c>
      <c r="I48" s="232" t="s">
        <v>276</v>
      </c>
    </row>
    <row r="49" spans="1:9">
      <c r="A49" s="232"/>
      <c r="B49" s="232" t="s">
        <v>273</v>
      </c>
      <c r="C49" s="232"/>
      <c r="D49" s="232"/>
      <c r="E49" s="232">
        <v>124237244</v>
      </c>
      <c r="F49" s="232">
        <v>124237234</v>
      </c>
      <c r="G49" s="232">
        <v>124237254</v>
      </c>
      <c r="H49" s="232">
        <v>21</v>
      </c>
      <c r="I49" s="232" t="s">
        <v>276</v>
      </c>
    </row>
    <row r="50" spans="1:9">
      <c r="A50" s="232"/>
      <c r="B50" s="232" t="s">
        <v>273</v>
      </c>
      <c r="C50" s="232"/>
      <c r="D50" s="232"/>
      <c r="E50" s="232">
        <v>124245340</v>
      </c>
      <c r="F50" s="232">
        <v>124235340</v>
      </c>
      <c r="G50" s="232">
        <v>124255340</v>
      </c>
      <c r="H50" s="232">
        <v>20001</v>
      </c>
      <c r="I50" s="232" t="s">
        <v>363</v>
      </c>
    </row>
    <row r="51" spans="1:9">
      <c r="A51" s="232"/>
      <c r="B51" s="232" t="s">
        <v>273</v>
      </c>
      <c r="C51" s="232"/>
      <c r="D51" s="232"/>
      <c r="E51" s="232">
        <v>124245836</v>
      </c>
      <c r="F51" s="232">
        <v>124235836</v>
      </c>
      <c r="G51" s="232">
        <v>124255836</v>
      </c>
      <c r="H51" s="232">
        <v>20001</v>
      </c>
      <c r="I51" s="232" t="s">
        <v>363</v>
      </c>
    </row>
    <row r="52" spans="1:9">
      <c r="A52" s="232"/>
      <c r="B52" s="232" t="s">
        <v>273</v>
      </c>
      <c r="C52" s="232"/>
      <c r="D52" s="232"/>
      <c r="E52" s="232">
        <v>124246347</v>
      </c>
      <c r="F52" s="232">
        <v>124236347</v>
      </c>
      <c r="G52" s="232">
        <v>124256347</v>
      </c>
      <c r="H52" s="232">
        <v>20001</v>
      </c>
      <c r="I52" s="232" t="s">
        <v>363</v>
      </c>
    </row>
    <row r="53" spans="1:9">
      <c r="A53" s="232"/>
      <c r="B53" s="232" t="s">
        <v>273</v>
      </c>
      <c r="C53" s="232"/>
      <c r="D53" s="232"/>
      <c r="E53" s="232">
        <v>124248788</v>
      </c>
      <c r="F53" s="232">
        <v>124238788</v>
      </c>
      <c r="G53" s="232">
        <v>124258788</v>
      </c>
      <c r="H53" s="232">
        <v>20001</v>
      </c>
      <c r="I53" s="232" t="s">
        <v>363</v>
      </c>
    </row>
    <row r="54" spans="1:9">
      <c r="A54" s="232"/>
      <c r="B54" s="232" t="s">
        <v>273</v>
      </c>
      <c r="C54" s="232"/>
      <c r="D54" s="232"/>
      <c r="E54" s="232">
        <v>124250159</v>
      </c>
      <c r="F54" s="232">
        <v>124240159</v>
      </c>
      <c r="G54" s="232">
        <v>124260159</v>
      </c>
      <c r="H54" s="232">
        <v>20001</v>
      </c>
      <c r="I54" s="232" t="s">
        <v>363</v>
      </c>
    </row>
    <row r="55" spans="1:9">
      <c r="A55" s="232"/>
      <c r="B55" s="232" t="s">
        <v>273</v>
      </c>
      <c r="C55" s="232"/>
      <c r="D55" s="232">
        <v>10</v>
      </c>
      <c r="E55" s="232">
        <v>71503932</v>
      </c>
      <c r="F55" s="232">
        <v>71493932</v>
      </c>
      <c r="G55" s="232">
        <v>71513932</v>
      </c>
      <c r="H55" s="232">
        <v>20001</v>
      </c>
      <c r="I55" s="232" t="s">
        <v>276</v>
      </c>
    </row>
    <row r="56" spans="1:9">
      <c r="A56" s="232"/>
      <c r="B56" s="232" t="s">
        <v>273</v>
      </c>
      <c r="C56" s="232"/>
      <c r="D56" s="232">
        <v>18</v>
      </c>
      <c r="E56" s="232">
        <v>40418431</v>
      </c>
      <c r="F56" s="232">
        <v>40418421</v>
      </c>
      <c r="G56" s="232">
        <v>40418441</v>
      </c>
      <c r="H56" s="232">
        <v>21</v>
      </c>
      <c r="I56" s="232" t="s">
        <v>284</v>
      </c>
    </row>
    <row r="57" spans="1:9">
      <c r="A57" s="234" t="s">
        <v>362</v>
      </c>
      <c r="B57" s="234" t="s">
        <v>273</v>
      </c>
      <c r="C57" s="234" t="s">
        <v>59</v>
      </c>
      <c r="D57" s="234">
        <v>3</v>
      </c>
      <c r="E57" s="234">
        <v>21875126</v>
      </c>
      <c r="F57" s="234">
        <v>21775126</v>
      </c>
      <c r="G57" s="234">
        <v>21975126</v>
      </c>
      <c r="H57" s="234">
        <v>200001</v>
      </c>
      <c r="I57" s="234" t="s">
        <v>361</v>
      </c>
    </row>
    <row r="58" spans="1:9">
      <c r="A58" s="232"/>
      <c r="B58" s="232" t="s">
        <v>273</v>
      </c>
      <c r="C58" s="232" t="s">
        <v>84</v>
      </c>
      <c r="D58" s="232">
        <v>3</v>
      </c>
      <c r="E58" s="232">
        <v>171320227</v>
      </c>
      <c r="F58" s="232">
        <v>171320217</v>
      </c>
      <c r="G58" s="232">
        <v>171320237</v>
      </c>
      <c r="H58" s="232">
        <v>21</v>
      </c>
      <c r="I58" s="232" t="s">
        <v>272</v>
      </c>
    </row>
    <row r="59" spans="1:9">
      <c r="A59" s="232"/>
      <c r="B59" s="232" t="s">
        <v>273</v>
      </c>
      <c r="C59" s="232"/>
      <c r="D59" s="232"/>
      <c r="E59" s="232">
        <v>171321314</v>
      </c>
      <c r="F59" s="232">
        <v>171321304</v>
      </c>
      <c r="G59" s="232">
        <v>171321324</v>
      </c>
      <c r="H59" s="232">
        <v>21</v>
      </c>
      <c r="I59" s="232" t="s">
        <v>272</v>
      </c>
    </row>
    <row r="60" spans="1:9">
      <c r="A60" s="232"/>
      <c r="B60" s="232" t="s">
        <v>273</v>
      </c>
      <c r="C60" s="232"/>
      <c r="D60" s="232"/>
      <c r="E60" s="232">
        <v>171369776</v>
      </c>
      <c r="F60" s="232">
        <v>171369766</v>
      </c>
      <c r="G60" s="232">
        <v>171369786</v>
      </c>
      <c r="H60" s="232">
        <v>21</v>
      </c>
      <c r="I60" s="232" t="s">
        <v>272</v>
      </c>
    </row>
    <row r="61" spans="1:9">
      <c r="A61" s="232"/>
      <c r="B61" s="232" t="s">
        <v>273</v>
      </c>
      <c r="C61" s="232"/>
      <c r="D61" s="232"/>
      <c r="E61" s="232">
        <v>171380174</v>
      </c>
      <c r="F61" s="232">
        <v>171380074</v>
      </c>
      <c r="G61" s="232">
        <v>171380274</v>
      </c>
      <c r="H61" s="232">
        <v>201</v>
      </c>
      <c r="I61" s="232" t="s">
        <v>272</v>
      </c>
    </row>
    <row r="62" spans="1:9" ht="17" thickBot="1">
      <c r="A62" s="236"/>
      <c r="B62" s="236" t="s">
        <v>273</v>
      </c>
      <c r="C62" s="236"/>
      <c r="D62" s="236"/>
      <c r="E62" s="236">
        <v>171419179</v>
      </c>
      <c r="F62" s="236">
        <v>171418179</v>
      </c>
      <c r="G62" s="236">
        <v>171420179</v>
      </c>
      <c r="H62" s="236">
        <v>2001</v>
      </c>
      <c r="I62" s="236" t="s">
        <v>272</v>
      </c>
    </row>
    <row r="63" spans="1:9">
      <c r="A63" s="234" t="s">
        <v>95</v>
      </c>
      <c r="B63" s="234" t="s">
        <v>273</v>
      </c>
      <c r="C63" s="234" t="s">
        <v>24</v>
      </c>
      <c r="D63" s="234">
        <v>21</v>
      </c>
      <c r="E63" s="234" t="s">
        <v>360</v>
      </c>
      <c r="F63" s="234">
        <v>32184901</v>
      </c>
      <c r="G63" s="234">
        <v>32204347</v>
      </c>
      <c r="H63" s="234">
        <v>19447</v>
      </c>
      <c r="I63" s="234" t="s">
        <v>286</v>
      </c>
    </row>
    <row r="64" spans="1:9">
      <c r="A64" s="232"/>
      <c r="B64" s="232" t="s">
        <v>273</v>
      </c>
      <c r="C64" s="232" t="s">
        <v>38</v>
      </c>
      <c r="D64" s="232">
        <v>2</v>
      </c>
      <c r="E64" s="232" t="s">
        <v>353</v>
      </c>
      <c r="F64" s="232">
        <v>129426740</v>
      </c>
      <c r="G64" s="232">
        <v>129473850</v>
      </c>
      <c r="H64" s="232">
        <v>47111</v>
      </c>
      <c r="I64" s="232" t="s">
        <v>294</v>
      </c>
    </row>
    <row r="65" spans="1:9">
      <c r="A65" s="232"/>
      <c r="B65" s="232" t="s">
        <v>273</v>
      </c>
      <c r="C65" s="232"/>
      <c r="D65" s="232">
        <v>3</v>
      </c>
      <c r="E65" s="232" t="s">
        <v>359</v>
      </c>
      <c r="F65" s="232">
        <v>185729634</v>
      </c>
      <c r="G65" s="232">
        <v>185742372</v>
      </c>
      <c r="H65" s="232">
        <v>12739</v>
      </c>
      <c r="I65" s="232" t="s">
        <v>286</v>
      </c>
    </row>
    <row r="66" spans="1:9">
      <c r="A66" s="232"/>
      <c r="B66" s="232" t="s">
        <v>273</v>
      </c>
      <c r="C66" s="232"/>
      <c r="D66" s="232">
        <v>10</v>
      </c>
      <c r="E66" s="232" t="s">
        <v>348</v>
      </c>
      <c r="F66" s="232">
        <v>7020329</v>
      </c>
      <c r="G66" s="232">
        <v>7044987</v>
      </c>
      <c r="H66" s="232">
        <v>24659</v>
      </c>
      <c r="I66" s="232" t="s">
        <v>274</v>
      </c>
    </row>
    <row r="67" spans="1:9">
      <c r="A67" s="232"/>
      <c r="B67" s="232" t="s">
        <v>273</v>
      </c>
      <c r="C67" s="232"/>
      <c r="D67" s="232">
        <v>12</v>
      </c>
      <c r="E67" s="232" t="s">
        <v>358</v>
      </c>
      <c r="F67" s="232">
        <v>3357596</v>
      </c>
      <c r="G67" s="232">
        <v>3393503</v>
      </c>
      <c r="H67" s="232">
        <v>35908</v>
      </c>
      <c r="I67" s="232" t="s">
        <v>357</v>
      </c>
    </row>
    <row r="68" spans="1:9">
      <c r="A68" s="232"/>
      <c r="B68" s="232" t="s">
        <v>273</v>
      </c>
      <c r="C68" s="232"/>
      <c r="D68" s="232">
        <v>19</v>
      </c>
      <c r="E68" s="232" t="s">
        <v>356</v>
      </c>
      <c r="F68" s="232">
        <v>38497288</v>
      </c>
      <c r="G68" s="232">
        <v>38631252</v>
      </c>
      <c r="H68" s="232">
        <v>133965</v>
      </c>
      <c r="I68" s="232" t="s">
        <v>355</v>
      </c>
    </row>
    <row r="69" spans="1:9">
      <c r="A69" s="232"/>
      <c r="B69" s="232" t="s">
        <v>273</v>
      </c>
      <c r="C69" s="232"/>
      <c r="D69" s="232">
        <v>20</v>
      </c>
      <c r="E69" s="232" t="s">
        <v>354</v>
      </c>
      <c r="F69" s="232">
        <v>43030809</v>
      </c>
      <c r="G69" s="232">
        <v>43037422</v>
      </c>
      <c r="H69" s="232">
        <v>6614</v>
      </c>
      <c r="I69" s="232" t="s">
        <v>274</v>
      </c>
    </row>
    <row r="70" spans="1:9">
      <c r="A70" s="232"/>
      <c r="B70" s="232" t="s">
        <v>273</v>
      </c>
      <c r="C70" s="232" t="s">
        <v>42</v>
      </c>
      <c r="D70" s="232">
        <v>2</v>
      </c>
      <c r="E70" s="232" t="s">
        <v>353</v>
      </c>
      <c r="F70" s="232">
        <v>129426740</v>
      </c>
      <c r="G70" s="232">
        <v>129473850</v>
      </c>
      <c r="H70" s="232">
        <v>47111</v>
      </c>
      <c r="I70" s="232" t="s">
        <v>294</v>
      </c>
    </row>
    <row r="71" spans="1:9">
      <c r="A71" s="232"/>
      <c r="B71" s="232" t="s">
        <v>273</v>
      </c>
      <c r="C71" s="232"/>
      <c r="D71" s="232">
        <v>3</v>
      </c>
      <c r="E71" s="232" t="s">
        <v>352</v>
      </c>
      <c r="F71" s="232">
        <v>95359287</v>
      </c>
      <c r="G71" s="232">
        <v>95823523</v>
      </c>
      <c r="H71" s="232">
        <v>464237</v>
      </c>
      <c r="I71" s="232" t="s">
        <v>351</v>
      </c>
    </row>
    <row r="72" spans="1:9">
      <c r="A72" s="232"/>
      <c r="B72" s="232" t="s">
        <v>273</v>
      </c>
      <c r="C72" s="232"/>
      <c r="D72" s="232"/>
      <c r="E72" s="232" t="s">
        <v>350</v>
      </c>
      <c r="F72" s="232">
        <v>162444724</v>
      </c>
      <c r="G72" s="232">
        <v>163236170</v>
      </c>
      <c r="H72" s="232">
        <v>791447</v>
      </c>
      <c r="I72" s="232" t="s">
        <v>349</v>
      </c>
    </row>
    <row r="73" spans="1:9">
      <c r="A73" s="232"/>
      <c r="B73" s="232" t="s">
        <v>273</v>
      </c>
      <c r="C73" s="232"/>
      <c r="D73" s="232">
        <v>10</v>
      </c>
      <c r="E73" s="232" t="s">
        <v>348</v>
      </c>
      <c r="F73" s="232">
        <v>7020329</v>
      </c>
      <c r="G73" s="232">
        <v>7044987</v>
      </c>
      <c r="H73" s="232">
        <v>24659</v>
      </c>
      <c r="I73" s="232" t="s">
        <v>274</v>
      </c>
    </row>
    <row r="74" spans="1:9">
      <c r="A74" s="232"/>
      <c r="B74" s="232" t="s">
        <v>273</v>
      </c>
      <c r="C74" s="232"/>
      <c r="D74" s="232">
        <v>11</v>
      </c>
      <c r="E74" s="232" t="s">
        <v>347</v>
      </c>
      <c r="F74" s="232">
        <v>122091502</v>
      </c>
      <c r="G74" s="232">
        <v>122154110</v>
      </c>
      <c r="H74" s="232">
        <v>62609</v>
      </c>
      <c r="I74" s="232" t="s">
        <v>275</v>
      </c>
    </row>
    <row r="75" spans="1:9">
      <c r="A75" s="232"/>
      <c r="B75" s="232" t="s">
        <v>273</v>
      </c>
      <c r="C75" s="232"/>
      <c r="D75" s="232">
        <v>16</v>
      </c>
      <c r="E75" s="232" t="s">
        <v>346</v>
      </c>
      <c r="F75" s="232">
        <v>51955443</v>
      </c>
      <c r="G75" s="232">
        <v>52017380</v>
      </c>
      <c r="H75" s="232">
        <v>61938</v>
      </c>
      <c r="I75" s="232" t="s">
        <v>290</v>
      </c>
    </row>
    <row r="76" spans="1:9">
      <c r="A76" s="232"/>
      <c r="B76" s="232" t="s">
        <v>273</v>
      </c>
      <c r="C76" s="232" t="s">
        <v>66</v>
      </c>
      <c r="D76" s="232">
        <v>4</v>
      </c>
      <c r="E76" s="232" t="s">
        <v>345</v>
      </c>
      <c r="F76" s="232">
        <v>131293675</v>
      </c>
      <c r="G76" s="232">
        <v>131512291</v>
      </c>
      <c r="H76" s="232">
        <v>218617</v>
      </c>
      <c r="I76" s="232" t="s">
        <v>344</v>
      </c>
    </row>
    <row r="77" spans="1:9">
      <c r="A77" s="232"/>
      <c r="B77" s="232" t="s">
        <v>273</v>
      </c>
      <c r="C77" s="232"/>
      <c r="D77" s="232">
        <v>18</v>
      </c>
      <c r="E77" s="232" t="s">
        <v>343</v>
      </c>
      <c r="F77" s="232">
        <v>10566345</v>
      </c>
      <c r="G77" s="232">
        <v>10595758</v>
      </c>
      <c r="H77" s="232">
        <v>29414</v>
      </c>
      <c r="I77" s="232" t="s">
        <v>275</v>
      </c>
    </row>
    <row r="78" spans="1:9">
      <c r="A78" s="232"/>
      <c r="B78" s="232" t="s">
        <v>273</v>
      </c>
      <c r="C78" s="232" t="s">
        <v>67</v>
      </c>
      <c r="D78" s="232">
        <v>4</v>
      </c>
      <c r="E78" s="232" t="s">
        <v>345</v>
      </c>
      <c r="F78" s="232">
        <v>131293675</v>
      </c>
      <c r="G78" s="232">
        <v>131512291</v>
      </c>
      <c r="H78" s="232">
        <v>218617</v>
      </c>
      <c r="I78" s="232" t="s">
        <v>344</v>
      </c>
    </row>
    <row r="79" spans="1:9">
      <c r="A79" s="232"/>
      <c r="B79" s="232" t="s">
        <v>273</v>
      </c>
      <c r="C79" s="232"/>
      <c r="D79" s="232">
        <v>18</v>
      </c>
      <c r="E79" s="232" t="s">
        <v>343</v>
      </c>
      <c r="F79" s="232">
        <v>10566345</v>
      </c>
      <c r="G79" s="232">
        <v>10595758</v>
      </c>
      <c r="H79" s="232">
        <v>29414</v>
      </c>
      <c r="I79" s="232" t="s">
        <v>275</v>
      </c>
    </row>
    <row r="80" spans="1:9">
      <c r="A80" s="232"/>
      <c r="B80" s="232" t="s">
        <v>273</v>
      </c>
      <c r="C80" s="232" t="s">
        <v>68</v>
      </c>
      <c r="D80" s="232">
        <v>4</v>
      </c>
      <c r="E80" s="232" t="s">
        <v>345</v>
      </c>
      <c r="F80" s="232">
        <v>131293675</v>
      </c>
      <c r="G80" s="232">
        <v>131512291</v>
      </c>
      <c r="H80" s="232">
        <v>218617</v>
      </c>
      <c r="I80" s="232" t="s">
        <v>344</v>
      </c>
    </row>
    <row r="81" spans="1:9">
      <c r="A81" s="232"/>
      <c r="B81" s="232" t="s">
        <v>273</v>
      </c>
      <c r="C81" s="232"/>
      <c r="D81" s="232">
        <v>18</v>
      </c>
      <c r="E81" s="232" t="s">
        <v>343</v>
      </c>
      <c r="F81" s="232">
        <v>10566345</v>
      </c>
      <c r="G81" s="232">
        <v>10595758</v>
      </c>
      <c r="H81" s="232">
        <v>29414</v>
      </c>
      <c r="I81" s="232" t="s">
        <v>275</v>
      </c>
    </row>
    <row r="82" spans="1:9">
      <c r="A82" s="232"/>
      <c r="B82" s="232" t="s">
        <v>273</v>
      </c>
      <c r="C82" s="232" t="s">
        <v>342</v>
      </c>
      <c r="D82" s="232">
        <v>14</v>
      </c>
      <c r="E82" s="232" t="s">
        <v>341</v>
      </c>
      <c r="F82" s="232">
        <v>90681816</v>
      </c>
      <c r="G82" s="232">
        <v>90810659</v>
      </c>
      <c r="H82" s="232">
        <v>128844</v>
      </c>
      <c r="I82" s="232" t="s">
        <v>340</v>
      </c>
    </row>
    <row r="83" spans="1:9">
      <c r="A83" s="232"/>
      <c r="B83" s="232" t="s">
        <v>273</v>
      </c>
      <c r="C83" s="232" t="s">
        <v>70</v>
      </c>
      <c r="D83" s="232">
        <v>14</v>
      </c>
      <c r="E83" s="232" t="s">
        <v>339</v>
      </c>
      <c r="F83" s="232">
        <v>58476448</v>
      </c>
      <c r="G83" s="232">
        <v>58532709</v>
      </c>
      <c r="H83" s="232">
        <v>56262</v>
      </c>
      <c r="I83" s="232" t="s">
        <v>338</v>
      </c>
    </row>
    <row r="84" spans="1:9">
      <c r="A84" s="232"/>
      <c r="B84" s="232" t="s">
        <v>273</v>
      </c>
      <c r="C84" s="232" t="s">
        <v>71</v>
      </c>
      <c r="D84" s="232">
        <v>2</v>
      </c>
      <c r="E84" s="232" t="s">
        <v>337</v>
      </c>
      <c r="F84" s="232">
        <v>217857450</v>
      </c>
      <c r="G84" s="232">
        <v>217924261</v>
      </c>
      <c r="H84" s="232">
        <v>66812</v>
      </c>
      <c r="I84" s="232" t="s">
        <v>294</v>
      </c>
    </row>
    <row r="85" spans="1:9">
      <c r="A85" s="232"/>
      <c r="B85" s="232" t="s">
        <v>273</v>
      </c>
      <c r="C85" s="232" t="s">
        <v>71</v>
      </c>
      <c r="D85" s="232">
        <v>13</v>
      </c>
      <c r="E85" s="232" t="s">
        <v>336</v>
      </c>
      <c r="F85" s="232">
        <v>98269478</v>
      </c>
      <c r="G85" s="232">
        <v>98306405</v>
      </c>
      <c r="H85" s="232">
        <v>36928</v>
      </c>
      <c r="I85" s="232" t="s">
        <v>278</v>
      </c>
    </row>
    <row r="86" spans="1:9">
      <c r="A86" s="232"/>
      <c r="B86" s="232" t="s">
        <v>273</v>
      </c>
      <c r="C86" s="232" t="s">
        <v>72</v>
      </c>
      <c r="D86" s="232">
        <v>15</v>
      </c>
      <c r="E86" s="232" t="s">
        <v>335</v>
      </c>
      <c r="F86" s="232">
        <v>60027987</v>
      </c>
      <c r="G86" s="232">
        <v>60128040</v>
      </c>
      <c r="H86" s="232">
        <v>100054</v>
      </c>
      <c r="I86" s="232" t="s">
        <v>334</v>
      </c>
    </row>
    <row r="87" spans="1:9">
      <c r="A87" s="232"/>
      <c r="B87" s="232" t="s">
        <v>273</v>
      </c>
      <c r="C87" s="232" t="s">
        <v>73</v>
      </c>
      <c r="D87" s="232">
        <v>15</v>
      </c>
      <c r="E87" s="232" t="s">
        <v>335</v>
      </c>
      <c r="F87" s="232">
        <v>60027987</v>
      </c>
      <c r="G87" s="232">
        <v>60128040</v>
      </c>
      <c r="H87" s="232">
        <v>100054</v>
      </c>
      <c r="I87" s="232" t="s">
        <v>334</v>
      </c>
    </row>
    <row r="88" spans="1:9" ht="17" thickBot="1">
      <c r="A88" s="236"/>
      <c r="B88" s="236" t="s">
        <v>273</v>
      </c>
      <c r="C88" s="236" t="s">
        <v>333</v>
      </c>
      <c r="D88" s="236">
        <v>1</v>
      </c>
      <c r="E88" s="236" t="s">
        <v>332</v>
      </c>
      <c r="F88" s="236">
        <v>16087164</v>
      </c>
      <c r="G88" s="236">
        <v>16124985</v>
      </c>
      <c r="H88" s="236">
        <v>37822</v>
      </c>
      <c r="I88" s="236" t="s">
        <v>331</v>
      </c>
    </row>
    <row r="89" spans="1:9">
      <c r="A89" s="234" t="s">
        <v>330</v>
      </c>
      <c r="B89" s="235" t="s">
        <v>273</v>
      </c>
      <c r="C89" s="234" t="s">
        <v>44</v>
      </c>
      <c r="D89" s="234">
        <v>13</v>
      </c>
      <c r="E89" s="234">
        <v>81127842</v>
      </c>
      <c r="F89" s="234">
        <v>81117842</v>
      </c>
      <c r="G89" s="234">
        <v>81137842</v>
      </c>
      <c r="H89" s="234">
        <v>20001</v>
      </c>
      <c r="I89" s="234" t="s">
        <v>329</v>
      </c>
    </row>
    <row r="90" spans="1:9" ht="17" thickBot="1">
      <c r="A90" s="236" t="s">
        <v>328</v>
      </c>
      <c r="B90" s="237" t="s">
        <v>273</v>
      </c>
      <c r="C90" s="236" t="s">
        <v>327</v>
      </c>
      <c r="D90" s="236">
        <v>1</v>
      </c>
      <c r="E90" s="236">
        <v>205915667</v>
      </c>
      <c r="F90" s="236">
        <v>205915567</v>
      </c>
      <c r="G90" s="236">
        <v>205915767</v>
      </c>
      <c r="H90" s="236">
        <v>201</v>
      </c>
      <c r="I90" s="236" t="s">
        <v>294</v>
      </c>
    </row>
    <row r="91" spans="1:9">
      <c r="A91" s="234" t="s">
        <v>8</v>
      </c>
      <c r="B91" s="234" t="s">
        <v>273</v>
      </c>
      <c r="C91" s="234" t="s">
        <v>27</v>
      </c>
      <c r="D91" s="234">
        <v>6</v>
      </c>
      <c r="E91" s="234">
        <v>30092231</v>
      </c>
      <c r="F91" s="234">
        <v>30082231</v>
      </c>
      <c r="G91" s="234">
        <v>30102231</v>
      </c>
      <c r="H91" s="234">
        <v>20001</v>
      </c>
      <c r="I91" s="234" t="s">
        <v>294</v>
      </c>
    </row>
    <row r="92" spans="1:9">
      <c r="A92" s="232"/>
      <c r="B92" s="232" t="s">
        <v>273</v>
      </c>
      <c r="C92" s="232" t="s">
        <v>34</v>
      </c>
      <c r="D92" s="232">
        <v>2</v>
      </c>
      <c r="E92" s="232">
        <v>170657022</v>
      </c>
      <c r="F92" s="232">
        <v>170656922</v>
      </c>
      <c r="G92" s="232">
        <v>170657122</v>
      </c>
      <c r="H92" s="232">
        <v>201</v>
      </c>
      <c r="I92" s="232" t="s">
        <v>274</v>
      </c>
    </row>
    <row r="93" spans="1:9">
      <c r="A93" s="232"/>
      <c r="B93" s="232" t="s">
        <v>273</v>
      </c>
      <c r="C93" s="232" t="s">
        <v>44</v>
      </c>
      <c r="D93" s="232">
        <v>1</v>
      </c>
      <c r="E93" s="232">
        <v>60346014</v>
      </c>
      <c r="F93" s="232">
        <v>60346004</v>
      </c>
      <c r="G93" s="232">
        <v>60346024</v>
      </c>
      <c r="H93" s="232">
        <v>21</v>
      </c>
      <c r="I93" s="232" t="s">
        <v>299</v>
      </c>
    </row>
    <row r="94" spans="1:9">
      <c r="A94" s="232"/>
      <c r="B94" s="232" t="s">
        <v>273</v>
      </c>
      <c r="C94" s="232"/>
      <c r="D94" s="232">
        <v>6</v>
      </c>
      <c r="E94" s="232">
        <v>80338468</v>
      </c>
      <c r="F94" s="232">
        <v>80338458</v>
      </c>
      <c r="G94" s="232">
        <v>80338478</v>
      </c>
      <c r="H94" s="232">
        <v>21</v>
      </c>
      <c r="I94" s="232" t="s">
        <v>275</v>
      </c>
    </row>
    <row r="95" spans="1:9">
      <c r="A95" s="232"/>
      <c r="B95" s="232" t="s">
        <v>273</v>
      </c>
      <c r="C95" s="232"/>
      <c r="D95" s="232">
        <v>17</v>
      </c>
      <c r="E95" s="232">
        <v>15099895</v>
      </c>
      <c r="F95" s="232">
        <v>15089895</v>
      </c>
      <c r="G95" s="232">
        <v>15109895</v>
      </c>
      <c r="H95" s="232">
        <v>20001</v>
      </c>
      <c r="I95" s="232" t="s">
        <v>326</v>
      </c>
    </row>
    <row r="96" spans="1:9">
      <c r="A96" s="232"/>
      <c r="B96" s="232" t="s">
        <v>273</v>
      </c>
      <c r="C96" s="232" t="s">
        <v>63</v>
      </c>
      <c r="D96" s="232">
        <v>12</v>
      </c>
      <c r="E96" s="232">
        <v>67276489</v>
      </c>
      <c r="F96" s="232">
        <v>67276479</v>
      </c>
      <c r="G96" s="232">
        <v>67276499</v>
      </c>
      <c r="H96" s="232">
        <v>21</v>
      </c>
      <c r="I96" s="232" t="s">
        <v>276</v>
      </c>
    </row>
    <row r="97" spans="1:9" ht="17" thickBot="1">
      <c r="A97" s="236"/>
      <c r="B97" s="236" t="s">
        <v>273</v>
      </c>
      <c r="C97" s="236" t="s">
        <v>64</v>
      </c>
      <c r="D97" s="236">
        <v>2</v>
      </c>
      <c r="E97" s="236">
        <v>4666664</v>
      </c>
      <c r="F97" s="236">
        <v>4566664</v>
      </c>
      <c r="G97" s="236">
        <v>4766664</v>
      </c>
      <c r="H97" s="236">
        <v>200001</v>
      </c>
      <c r="I97" s="236" t="s">
        <v>325</v>
      </c>
    </row>
    <row r="98" spans="1:9">
      <c r="A98" s="234" t="s">
        <v>324</v>
      </c>
      <c r="B98" s="232" t="s">
        <v>273</v>
      </c>
      <c r="C98" s="235" t="s">
        <v>65</v>
      </c>
      <c r="D98" s="234">
        <v>1</v>
      </c>
      <c r="E98" s="234">
        <v>65228849</v>
      </c>
      <c r="F98" s="234">
        <v>65218849</v>
      </c>
      <c r="G98" s="234">
        <v>65238849</v>
      </c>
      <c r="H98" s="234">
        <v>20001</v>
      </c>
      <c r="I98" s="234" t="s">
        <v>299</v>
      </c>
    </row>
    <row r="99" spans="1:9">
      <c r="A99" s="232"/>
      <c r="B99" s="232" t="s">
        <v>273</v>
      </c>
      <c r="C99" s="232"/>
      <c r="D99" s="232">
        <v>1</v>
      </c>
      <c r="E99" s="232">
        <v>66313934</v>
      </c>
      <c r="F99" s="232">
        <v>66312934</v>
      </c>
      <c r="G99" s="232">
        <v>66314934</v>
      </c>
      <c r="H99" s="232">
        <v>2001</v>
      </c>
      <c r="I99" s="232" t="s">
        <v>299</v>
      </c>
    </row>
    <row r="100" spans="1:9">
      <c r="A100" s="232"/>
      <c r="B100" s="232" t="s">
        <v>273</v>
      </c>
      <c r="C100" s="232"/>
      <c r="D100" s="232">
        <v>1</v>
      </c>
      <c r="E100" s="232">
        <v>94412919</v>
      </c>
      <c r="F100" s="232">
        <v>94402919</v>
      </c>
      <c r="G100" s="232">
        <v>94422919</v>
      </c>
      <c r="H100" s="232">
        <v>20001</v>
      </c>
      <c r="I100" s="232" t="s">
        <v>323</v>
      </c>
    </row>
    <row r="101" spans="1:9">
      <c r="A101" s="232"/>
      <c r="B101" s="232" t="s">
        <v>273</v>
      </c>
      <c r="C101" s="232"/>
      <c r="D101" s="232">
        <v>1</v>
      </c>
      <c r="E101" s="232">
        <v>118214115</v>
      </c>
      <c r="F101" s="232">
        <v>118214105</v>
      </c>
      <c r="G101" s="232">
        <v>118214125</v>
      </c>
      <c r="H101" s="232">
        <v>21</v>
      </c>
      <c r="I101" s="232" t="s">
        <v>272</v>
      </c>
    </row>
    <row r="102" spans="1:9">
      <c r="A102" s="232"/>
      <c r="B102" s="232" t="s">
        <v>273</v>
      </c>
      <c r="C102" s="232"/>
      <c r="D102" s="232">
        <v>1</v>
      </c>
      <c r="E102" s="232">
        <v>147210217</v>
      </c>
      <c r="F102" s="232">
        <v>147210207</v>
      </c>
      <c r="G102" s="232">
        <v>147210227</v>
      </c>
      <c r="H102" s="232">
        <v>21</v>
      </c>
      <c r="I102" s="232" t="s">
        <v>272</v>
      </c>
    </row>
    <row r="103" spans="1:9">
      <c r="A103" s="232"/>
      <c r="B103" s="232" t="s">
        <v>273</v>
      </c>
      <c r="C103" s="232"/>
      <c r="D103" s="232">
        <v>1</v>
      </c>
      <c r="E103" s="232">
        <v>150123014</v>
      </c>
      <c r="F103" s="232">
        <v>150123004</v>
      </c>
      <c r="G103" s="232">
        <v>150123024</v>
      </c>
      <c r="H103" s="232">
        <v>21</v>
      </c>
      <c r="I103" s="232" t="s">
        <v>272</v>
      </c>
    </row>
    <row r="104" spans="1:9">
      <c r="A104" s="232"/>
      <c r="B104" s="232" t="s">
        <v>273</v>
      </c>
      <c r="C104" s="232"/>
      <c r="D104" s="232">
        <v>1</v>
      </c>
      <c r="E104" s="232">
        <v>150640295</v>
      </c>
      <c r="F104" s="232">
        <v>150639295</v>
      </c>
      <c r="G104" s="232">
        <v>150641295</v>
      </c>
      <c r="H104" s="232">
        <v>2001</v>
      </c>
      <c r="I104" s="232" t="s">
        <v>272</v>
      </c>
    </row>
    <row r="105" spans="1:9">
      <c r="A105" s="232"/>
      <c r="B105" s="232" t="s">
        <v>273</v>
      </c>
      <c r="C105" s="232"/>
      <c r="D105" s="232">
        <v>1</v>
      </c>
      <c r="E105" s="232">
        <v>172486588</v>
      </c>
      <c r="F105" s="232">
        <v>172486578</v>
      </c>
      <c r="G105" s="232">
        <v>172486598</v>
      </c>
      <c r="H105" s="232">
        <v>21</v>
      </c>
      <c r="I105" s="232" t="s">
        <v>294</v>
      </c>
    </row>
    <row r="106" spans="1:9">
      <c r="A106" s="232"/>
      <c r="B106" s="232" t="s">
        <v>273</v>
      </c>
      <c r="C106" s="232"/>
      <c r="D106" s="232">
        <v>1</v>
      </c>
      <c r="E106" s="232">
        <v>193005364</v>
      </c>
      <c r="F106" s="232">
        <v>192995364</v>
      </c>
      <c r="G106" s="232">
        <v>193015364</v>
      </c>
      <c r="H106" s="232">
        <v>20001</v>
      </c>
      <c r="I106" s="232" t="s">
        <v>294</v>
      </c>
    </row>
    <row r="107" spans="1:9">
      <c r="A107" s="232"/>
      <c r="B107" s="232" t="s">
        <v>273</v>
      </c>
      <c r="C107" s="232"/>
      <c r="D107" s="232">
        <v>1</v>
      </c>
      <c r="E107" s="232">
        <v>197609800</v>
      </c>
      <c r="F107" s="232">
        <v>197609790</v>
      </c>
      <c r="G107" s="232">
        <v>197609810</v>
      </c>
      <c r="H107" s="232">
        <v>21</v>
      </c>
      <c r="I107" s="232" t="s">
        <v>294</v>
      </c>
    </row>
    <row r="108" spans="1:9">
      <c r="A108" s="232"/>
      <c r="B108" s="232" t="s">
        <v>273</v>
      </c>
      <c r="C108" s="232"/>
      <c r="D108" s="232">
        <v>1</v>
      </c>
      <c r="E108" s="232">
        <v>212814644</v>
      </c>
      <c r="F108" s="232">
        <v>212804644</v>
      </c>
      <c r="G108" s="232">
        <v>212824644</v>
      </c>
      <c r="H108" s="232">
        <v>20001</v>
      </c>
      <c r="I108" s="232" t="s">
        <v>322</v>
      </c>
    </row>
    <row r="109" spans="1:9">
      <c r="A109" s="232"/>
      <c r="B109" s="232" t="s">
        <v>273</v>
      </c>
      <c r="C109" s="232"/>
      <c r="D109" s="232">
        <v>2</v>
      </c>
      <c r="E109" s="232">
        <v>66987395</v>
      </c>
      <c r="F109" s="232">
        <v>66977395</v>
      </c>
      <c r="G109" s="232">
        <v>66997395</v>
      </c>
      <c r="H109" s="232">
        <v>20001</v>
      </c>
      <c r="I109" s="232" t="s">
        <v>283</v>
      </c>
    </row>
    <row r="110" spans="1:9">
      <c r="A110" s="232"/>
      <c r="B110" s="232" t="s">
        <v>273</v>
      </c>
      <c r="C110" s="232"/>
      <c r="D110" s="232">
        <v>2</v>
      </c>
      <c r="E110" s="232">
        <v>126492461</v>
      </c>
      <c r="F110" s="232">
        <v>126392461</v>
      </c>
      <c r="G110" s="232">
        <v>126592461</v>
      </c>
      <c r="H110" s="232">
        <v>200001</v>
      </c>
      <c r="I110" s="232" t="s">
        <v>321</v>
      </c>
    </row>
    <row r="111" spans="1:9">
      <c r="A111" s="232"/>
      <c r="B111" s="232" t="s">
        <v>273</v>
      </c>
      <c r="C111" s="232"/>
      <c r="D111" s="232">
        <v>2</v>
      </c>
      <c r="E111" s="232">
        <v>173229553</v>
      </c>
      <c r="F111" s="232">
        <v>173228553</v>
      </c>
      <c r="G111" s="232">
        <v>173230553</v>
      </c>
      <c r="H111" s="232">
        <v>2001</v>
      </c>
      <c r="I111" s="232" t="s">
        <v>274</v>
      </c>
    </row>
    <row r="112" spans="1:9">
      <c r="A112" s="232"/>
      <c r="B112" s="232" t="s">
        <v>273</v>
      </c>
      <c r="C112" s="232"/>
      <c r="D112" s="232">
        <v>2</v>
      </c>
      <c r="E112" s="232">
        <v>179575267</v>
      </c>
      <c r="F112" s="232">
        <v>179575257</v>
      </c>
      <c r="G112" s="232">
        <v>179575277</v>
      </c>
      <c r="H112" s="232">
        <v>21</v>
      </c>
      <c r="I112" s="232" t="s">
        <v>274</v>
      </c>
    </row>
    <row r="113" spans="1:9">
      <c r="A113" s="232"/>
      <c r="B113" s="232" t="s">
        <v>273</v>
      </c>
      <c r="C113" s="232"/>
      <c r="D113" s="232">
        <v>2</v>
      </c>
      <c r="E113" s="232">
        <v>242259247</v>
      </c>
      <c r="F113" s="232">
        <v>242259147</v>
      </c>
      <c r="G113" s="232">
        <v>242259347</v>
      </c>
      <c r="H113" s="232">
        <v>201</v>
      </c>
      <c r="I113" s="232" t="s">
        <v>294</v>
      </c>
    </row>
    <row r="114" spans="1:9">
      <c r="A114" s="232"/>
      <c r="B114" s="232" t="s">
        <v>273</v>
      </c>
      <c r="C114" s="232"/>
      <c r="D114" s="232">
        <v>3</v>
      </c>
      <c r="E114" s="232">
        <v>608367</v>
      </c>
      <c r="F114" s="232">
        <v>607367</v>
      </c>
      <c r="G114" s="232">
        <v>609367</v>
      </c>
      <c r="H114" s="232">
        <v>2001</v>
      </c>
      <c r="I114" s="232" t="s">
        <v>305</v>
      </c>
    </row>
    <row r="115" spans="1:9">
      <c r="A115" s="232"/>
      <c r="B115" s="232" t="s">
        <v>273</v>
      </c>
      <c r="C115" s="232"/>
      <c r="D115" s="232">
        <v>3</v>
      </c>
      <c r="E115" s="232">
        <v>13866286</v>
      </c>
      <c r="F115" s="232">
        <v>13856286</v>
      </c>
      <c r="G115" s="232">
        <v>13876286</v>
      </c>
      <c r="H115" s="232">
        <v>20001</v>
      </c>
      <c r="I115" s="232" t="s">
        <v>320</v>
      </c>
    </row>
    <row r="116" spans="1:9">
      <c r="A116" s="232"/>
      <c r="B116" s="232" t="s">
        <v>273</v>
      </c>
      <c r="C116" s="232"/>
      <c r="D116" s="232">
        <v>3</v>
      </c>
      <c r="E116" s="232">
        <v>32598946</v>
      </c>
      <c r="F116" s="232">
        <v>32588946</v>
      </c>
      <c r="G116" s="232">
        <v>32608946</v>
      </c>
      <c r="H116" s="232">
        <v>20001</v>
      </c>
      <c r="I116" s="232" t="s">
        <v>275</v>
      </c>
    </row>
    <row r="117" spans="1:9">
      <c r="A117" s="232"/>
      <c r="B117" s="232" t="s">
        <v>273</v>
      </c>
      <c r="C117" s="232"/>
      <c r="D117" s="232">
        <v>3</v>
      </c>
      <c r="E117" s="232">
        <v>32696509</v>
      </c>
      <c r="F117" s="232">
        <v>32596509</v>
      </c>
      <c r="G117" s="232">
        <v>32796509</v>
      </c>
      <c r="H117" s="232">
        <v>200001</v>
      </c>
      <c r="I117" s="232" t="s">
        <v>319</v>
      </c>
    </row>
    <row r="118" spans="1:9">
      <c r="A118" s="232"/>
      <c r="B118" s="232" t="s">
        <v>273</v>
      </c>
      <c r="C118" s="232"/>
      <c r="D118" s="232">
        <v>3</v>
      </c>
      <c r="E118" s="232">
        <v>72835378</v>
      </c>
      <c r="F118" s="232">
        <v>72835368</v>
      </c>
      <c r="G118" s="232">
        <v>72835388</v>
      </c>
      <c r="H118" s="232">
        <v>21</v>
      </c>
      <c r="I118" s="232" t="s">
        <v>305</v>
      </c>
    </row>
    <row r="119" spans="1:9">
      <c r="A119" s="232"/>
      <c r="B119" s="232" t="s">
        <v>273</v>
      </c>
      <c r="C119" s="232"/>
      <c r="D119" s="232">
        <v>3</v>
      </c>
      <c r="E119" s="232">
        <v>94373826</v>
      </c>
      <c r="F119" s="232">
        <v>94373816</v>
      </c>
      <c r="G119" s="232">
        <v>94373836</v>
      </c>
      <c r="H119" s="232">
        <v>21</v>
      </c>
      <c r="I119" s="232" t="s">
        <v>286</v>
      </c>
    </row>
    <row r="120" spans="1:9">
      <c r="A120" s="232"/>
      <c r="B120" s="232" t="s">
        <v>273</v>
      </c>
      <c r="C120" s="232"/>
      <c r="D120" s="232">
        <v>3</v>
      </c>
      <c r="E120" s="232">
        <v>120754928</v>
      </c>
      <c r="F120" s="232">
        <v>120744928</v>
      </c>
      <c r="G120" s="232">
        <v>120764928</v>
      </c>
      <c r="H120" s="232">
        <v>20001</v>
      </c>
      <c r="I120" s="232" t="s">
        <v>286</v>
      </c>
    </row>
    <row r="121" spans="1:9">
      <c r="A121" s="232"/>
      <c r="B121" s="232" t="s">
        <v>273</v>
      </c>
      <c r="C121" s="232"/>
      <c r="D121" s="232">
        <v>3</v>
      </c>
      <c r="E121" s="232">
        <v>172051204</v>
      </c>
      <c r="F121" s="232">
        <v>172050204</v>
      </c>
      <c r="G121" s="232">
        <v>172052204</v>
      </c>
      <c r="H121" s="232">
        <v>2001</v>
      </c>
      <c r="I121" s="232" t="s">
        <v>272</v>
      </c>
    </row>
    <row r="122" spans="1:9">
      <c r="A122" s="232"/>
      <c r="B122" s="232" t="s">
        <v>273</v>
      </c>
      <c r="C122" s="232"/>
      <c r="D122" s="232">
        <v>3</v>
      </c>
      <c r="E122" s="232">
        <v>196177422</v>
      </c>
      <c r="F122" s="232">
        <v>196167422</v>
      </c>
      <c r="G122" s="232">
        <v>196187422</v>
      </c>
      <c r="H122" s="232">
        <v>20001</v>
      </c>
      <c r="I122" s="232" t="s">
        <v>318</v>
      </c>
    </row>
    <row r="123" spans="1:9">
      <c r="A123" s="232"/>
      <c r="B123" s="232" t="s">
        <v>273</v>
      </c>
      <c r="C123" s="232"/>
      <c r="D123" s="232">
        <v>4</v>
      </c>
      <c r="E123" s="232">
        <v>26448368</v>
      </c>
      <c r="F123" s="232">
        <v>26438368</v>
      </c>
      <c r="G123" s="232">
        <v>26458368</v>
      </c>
      <c r="H123" s="232">
        <v>20001</v>
      </c>
      <c r="I123" s="232" t="s">
        <v>285</v>
      </c>
    </row>
    <row r="124" spans="1:9">
      <c r="A124" s="232"/>
      <c r="B124" s="232" t="s">
        <v>273</v>
      </c>
      <c r="C124" s="232"/>
      <c r="D124" s="232">
        <v>4</v>
      </c>
      <c r="E124" s="232">
        <v>68661256</v>
      </c>
      <c r="F124" s="232">
        <v>68661156</v>
      </c>
      <c r="G124" s="232">
        <v>68661356</v>
      </c>
      <c r="H124" s="232">
        <v>201</v>
      </c>
      <c r="I124" s="232" t="s">
        <v>285</v>
      </c>
    </row>
    <row r="125" spans="1:9">
      <c r="A125" s="232"/>
      <c r="B125" s="232" t="s">
        <v>273</v>
      </c>
      <c r="C125" s="232"/>
      <c r="D125" s="232">
        <v>4</v>
      </c>
      <c r="E125" s="232">
        <v>143150764</v>
      </c>
      <c r="F125" s="232">
        <v>143150754</v>
      </c>
      <c r="G125" s="232">
        <v>143150774</v>
      </c>
      <c r="H125" s="232">
        <v>21</v>
      </c>
      <c r="I125" s="232" t="s">
        <v>290</v>
      </c>
    </row>
    <row r="126" spans="1:9">
      <c r="A126" s="232"/>
      <c r="B126" s="232" t="s">
        <v>273</v>
      </c>
      <c r="C126" s="232"/>
      <c r="D126" s="232">
        <v>4</v>
      </c>
      <c r="E126" s="232">
        <v>185733182</v>
      </c>
      <c r="F126" s="232">
        <v>185733172</v>
      </c>
      <c r="G126" s="232">
        <v>185733192</v>
      </c>
      <c r="H126" s="232">
        <v>21</v>
      </c>
      <c r="I126" s="232" t="s">
        <v>290</v>
      </c>
    </row>
    <row r="127" spans="1:9">
      <c r="A127" s="232"/>
      <c r="B127" s="232" t="s">
        <v>273</v>
      </c>
      <c r="C127" s="232"/>
      <c r="D127" s="232">
        <v>5</v>
      </c>
      <c r="E127" s="232">
        <v>108756740</v>
      </c>
      <c r="F127" s="232">
        <v>108756640</v>
      </c>
      <c r="G127" s="232">
        <v>108756840</v>
      </c>
      <c r="H127" s="232">
        <v>201</v>
      </c>
      <c r="I127" s="232" t="s">
        <v>289</v>
      </c>
    </row>
    <row r="128" spans="1:9">
      <c r="A128" s="232"/>
      <c r="B128" s="232" t="s">
        <v>273</v>
      </c>
      <c r="C128" s="232"/>
      <c r="D128" s="232">
        <v>5</v>
      </c>
      <c r="E128" s="232">
        <v>109132460</v>
      </c>
      <c r="F128" s="232">
        <v>109132450</v>
      </c>
      <c r="G128" s="232">
        <v>109132470</v>
      </c>
      <c r="H128" s="232">
        <v>21</v>
      </c>
      <c r="I128" s="232" t="s">
        <v>289</v>
      </c>
    </row>
    <row r="129" spans="1:9">
      <c r="A129" s="232"/>
      <c r="B129" s="232" t="s">
        <v>273</v>
      </c>
      <c r="C129" s="232"/>
      <c r="D129" s="232">
        <v>5</v>
      </c>
      <c r="E129" s="232">
        <v>124722108</v>
      </c>
      <c r="F129" s="232">
        <v>124721108</v>
      </c>
      <c r="G129" s="232">
        <v>124723108</v>
      </c>
      <c r="H129" s="232">
        <v>2001</v>
      </c>
      <c r="I129" s="232" t="s">
        <v>284</v>
      </c>
    </row>
    <row r="130" spans="1:9">
      <c r="A130" s="232"/>
      <c r="B130" s="232" t="s">
        <v>273</v>
      </c>
      <c r="C130" s="232"/>
      <c r="D130" s="232">
        <v>5</v>
      </c>
      <c r="E130" s="232">
        <v>141971403</v>
      </c>
      <c r="F130" s="232">
        <v>141971393</v>
      </c>
      <c r="G130" s="232">
        <v>141971413</v>
      </c>
      <c r="H130" s="232">
        <v>21</v>
      </c>
      <c r="I130" s="232" t="s">
        <v>284</v>
      </c>
    </row>
    <row r="131" spans="1:9">
      <c r="A131" s="232"/>
      <c r="B131" s="232" t="s">
        <v>273</v>
      </c>
      <c r="C131" s="232"/>
      <c r="D131" s="232">
        <v>5</v>
      </c>
      <c r="E131" s="232">
        <v>155577374</v>
      </c>
      <c r="F131" s="232">
        <v>155576374</v>
      </c>
      <c r="G131" s="232">
        <v>155578374</v>
      </c>
      <c r="H131" s="232">
        <v>2001</v>
      </c>
      <c r="I131" s="232" t="s">
        <v>283</v>
      </c>
    </row>
    <row r="132" spans="1:9">
      <c r="A132" s="232"/>
      <c r="B132" s="232" t="s">
        <v>273</v>
      </c>
      <c r="C132" s="232"/>
      <c r="D132" s="232">
        <v>5</v>
      </c>
      <c r="E132" s="232">
        <v>159545732</v>
      </c>
      <c r="F132" s="232">
        <v>159545722</v>
      </c>
      <c r="G132" s="232">
        <v>159545742</v>
      </c>
      <c r="H132" s="232">
        <v>21</v>
      </c>
      <c r="I132" s="232" t="s">
        <v>283</v>
      </c>
    </row>
    <row r="133" spans="1:9">
      <c r="A133" s="232"/>
      <c r="B133" s="232" t="s">
        <v>273</v>
      </c>
      <c r="C133" s="232"/>
      <c r="D133" s="232">
        <v>5</v>
      </c>
      <c r="E133" s="232">
        <v>179575267</v>
      </c>
      <c r="F133" s="232">
        <v>179565267</v>
      </c>
      <c r="G133" s="232">
        <v>179585267</v>
      </c>
      <c r="H133" s="232">
        <v>20001</v>
      </c>
      <c r="I133" s="232" t="s">
        <v>283</v>
      </c>
    </row>
    <row r="134" spans="1:9">
      <c r="A134" s="232"/>
      <c r="B134" s="232" t="s">
        <v>273</v>
      </c>
      <c r="C134" s="232"/>
      <c r="D134" s="232">
        <v>6</v>
      </c>
      <c r="E134" s="232">
        <v>4242450</v>
      </c>
      <c r="F134" s="232">
        <v>4232450</v>
      </c>
      <c r="G134" s="232">
        <v>4252450</v>
      </c>
      <c r="H134" s="232">
        <v>20001</v>
      </c>
      <c r="I134" s="232" t="s">
        <v>280</v>
      </c>
    </row>
    <row r="135" spans="1:9">
      <c r="A135" s="232"/>
      <c r="B135" s="232" t="s">
        <v>273</v>
      </c>
      <c r="C135" s="232"/>
      <c r="D135" s="232">
        <v>6</v>
      </c>
      <c r="E135" s="232">
        <v>7347766</v>
      </c>
      <c r="F135" s="232">
        <v>7337766</v>
      </c>
      <c r="G135" s="232">
        <v>7357766</v>
      </c>
      <c r="H135" s="232">
        <v>20001</v>
      </c>
      <c r="I135" s="232" t="s">
        <v>317</v>
      </c>
    </row>
    <row r="136" spans="1:9">
      <c r="A136" s="232"/>
      <c r="B136" s="232" t="s">
        <v>273</v>
      </c>
      <c r="C136" s="232"/>
      <c r="D136" s="232">
        <v>6</v>
      </c>
      <c r="E136" s="232">
        <v>52929871</v>
      </c>
      <c r="F136" s="232">
        <v>52929861</v>
      </c>
      <c r="G136" s="232">
        <v>52929881</v>
      </c>
      <c r="H136" s="232">
        <v>21</v>
      </c>
      <c r="I136" s="232" t="s">
        <v>275</v>
      </c>
    </row>
    <row r="137" spans="1:9">
      <c r="A137" s="232"/>
      <c r="B137" s="232" t="s">
        <v>273</v>
      </c>
      <c r="C137" s="232"/>
      <c r="D137" s="232">
        <v>6</v>
      </c>
      <c r="E137" s="232">
        <v>56294349</v>
      </c>
      <c r="F137" s="232">
        <v>56294249</v>
      </c>
      <c r="G137" s="232">
        <v>56294449</v>
      </c>
      <c r="H137" s="232">
        <v>201</v>
      </c>
      <c r="I137" s="232" t="s">
        <v>316</v>
      </c>
    </row>
    <row r="138" spans="1:9">
      <c r="A138" s="232"/>
      <c r="B138" s="232" t="s">
        <v>273</v>
      </c>
      <c r="C138" s="232"/>
      <c r="D138" s="232">
        <v>6</v>
      </c>
      <c r="E138" s="232">
        <v>69293224</v>
      </c>
      <c r="F138" s="232">
        <v>69283224</v>
      </c>
      <c r="G138" s="232">
        <v>69303224</v>
      </c>
      <c r="H138" s="232">
        <v>20001</v>
      </c>
      <c r="I138" s="232" t="s">
        <v>294</v>
      </c>
    </row>
    <row r="139" spans="1:9">
      <c r="A139" s="232"/>
      <c r="B139" s="232" t="s">
        <v>273</v>
      </c>
      <c r="C139" s="232"/>
      <c r="D139" s="232">
        <v>6</v>
      </c>
      <c r="E139" s="232">
        <v>110629008</v>
      </c>
      <c r="F139" s="232">
        <v>110628998</v>
      </c>
      <c r="G139" s="232">
        <v>110629018</v>
      </c>
      <c r="H139" s="232">
        <v>21</v>
      </c>
      <c r="I139" s="232" t="s">
        <v>276</v>
      </c>
    </row>
    <row r="140" spans="1:9">
      <c r="A140" s="232"/>
      <c r="B140" s="232" t="s">
        <v>273</v>
      </c>
      <c r="C140" s="232"/>
      <c r="D140" s="232">
        <v>6</v>
      </c>
      <c r="E140" s="232">
        <v>121001373</v>
      </c>
      <c r="F140" s="232">
        <v>120991373</v>
      </c>
      <c r="G140" s="232">
        <v>121011373</v>
      </c>
      <c r="H140" s="232">
        <v>20001</v>
      </c>
      <c r="I140" s="232" t="s">
        <v>276</v>
      </c>
    </row>
    <row r="141" spans="1:9">
      <c r="A141" s="232"/>
      <c r="B141" s="232" t="s">
        <v>273</v>
      </c>
      <c r="C141" s="232"/>
      <c r="D141" s="232">
        <v>6</v>
      </c>
      <c r="E141" s="232">
        <v>124471156</v>
      </c>
      <c r="F141" s="232">
        <v>124461156</v>
      </c>
      <c r="G141" s="232">
        <v>124481156</v>
      </c>
      <c r="H141" s="232">
        <v>20001</v>
      </c>
      <c r="I141" s="232" t="s">
        <v>276</v>
      </c>
    </row>
    <row r="142" spans="1:9">
      <c r="A142" s="232"/>
      <c r="B142" s="232" t="s">
        <v>273</v>
      </c>
      <c r="C142" s="232"/>
      <c r="D142" s="232">
        <v>6</v>
      </c>
      <c r="E142" s="232">
        <v>130390222</v>
      </c>
      <c r="F142" s="232">
        <v>130390212</v>
      </c>
      <c r="G142" s="232">
        <v>130390232</v>
      </c>
      <c r="H142" s="232">
        <v>21</v>
      </c>
      <c r="I142" s="232" t="s">
        <v>276</v>
      </c>
    </row>
    <row r="143" spans="1:9">
      <c r="A143" s="232"/>
      <c r="B143" s="232" t="s">
        <v>273</v>
      </c>
      <c r="C143" s="232"/>
      <c r="D143" s="232">
        <v>6</v>
      </c>
      <c r="E143" s="232">
        <v>159270175</v>
      </c>
      <c r="F143" s="232">
        <v>159269175</v>
      </c>
      <c r="G143" s="232">
        <v>159271175</v>
      </c>
      <c r="H143" s="232">
        <v>2001</v>
      </c>
      <c r="I143" s="232" t="s">
        <v>289</v>
      </c>
    </row>
    <row r="144" spans="1:9">
      <c r="A144" s="232"/>
      <c r="B144" s="232" t="s">
        <v>273</v>
      </c>
      <c r="C144" s="232"/>
      <c r="D144" s="232">
        <v>6</v>
      </c>
      <c r="E144" s="232">
        <v>159482822</v>
      </c>
      <c r="F144" s="232">
        <v>159481822</v>
      </c>
      <c r="G144" s="232">
        <v>159483822</v>
      </c>
      <c r="H144" s="232">
        <v>2001</v>
      </c>
      <c r="I144" s="232" t="s">
        <v>289</v>
      </c>
    </row>
    <row r="145" spans="1:9">
      <c r="A145" s="232"/>
      <c r="B145" s="232" t="s">
        <v>273</v>
      </c>
      <c r="C145" s="232"/>
      <c r="D145" s="232">
        <v>8</v>
      </c>
      <c r="E145" s="232">
        <v>4473205</v>
      </c>
      <c r="F145" s="232">
        <v>4473195</v>
      </c>
      <c r="G145" s="232">
        <v>4473215</v>
      </c>
      <c r="H145" s="232">
        <v>21</v>
      </c>
      <c r="I145" s="232" t="s">
        <v>290</v>
      </c>
    </row>
    <row r="146" spans="1:9">
      <c r="A146" s="232"/>
      <c r="B146" s="232" t="s">
        <v>273</v>
      </c>
      <c r="C146" s="232"/>
      <c r="D146" s="232">
        <v>8</v>
      </c>
      <c r="E146" s="232">
        <v>4759737</v>
      </c>
      <c r="F146" s="232">
        <v>4759637</v>
      </c>
      <c r="G146" s="232">
        <v>4759837</v>
      </c>
      <c r="H146" s="232">
        <v>201</v>
      </c>
      <c r="I146" s="232" t="s">
        <v>290</v>
      </c>
    </row>
    <row r="147" spans="1:9">
      <c r="A147" s="232"/>
      <c r="B147" s="232" t="s">
        <v>273</v>
      </c>
      <c r="C147" s="232"/>
      <c r="D147" s="232">
        <v>8</v>
      </c>
      <c r="E147" s="232">
        <v>16869308</v>
      </c>
      <c r="F147" s="232">
        <v>16869208</v>
      </c>
      <c r="G147" s="232">
        <v>16869408</v>
      </c>
      <c r="H147" s="232">
        <v>201</v>
      </c>
      <c r="I147" s="232" t="s">
        <v>290</v>
      </c>
    </row>
    <row r="148" spans="1:9">
      <c r="A148" s="232"/>
      <c r="B148" s="232" t="s">
        <v>273</v>
      </c>
      <c r="C148" s="232"/>
      <c r="D148" s="232">
        <v>8</v>
      </c>
      <c r="E148" s="232">
        <v>19246896</v>
      </c>
      <c r="F148" s="232">
        <v>19246886</v>
      </c>
      <c r="G148" s="232">
        <v>19246906</v>
      </c>
      <c r="H148" s="232">
        <v>21</v>
      </c>
      <c r="I148" s="232" t="s">
        <v>290</v>
      </c>
    </row>
    <row r="149" spans="1:9">
      <c r="A149" s="232"/>
      <c r="B149" s="232" t="s">
        <v>273</v>
      </c>
      <c r="C149" s="232"/>
      <c r="D149" s="232">
        <v>8</v>
      </c>
      <c r="E149" s="232">
        <v>21284339</v>
      </c>
      <c r="F149" s="232">
        <v>21283339</v>
      </c>
      <c r="G149" s="232">
        <v>21285339</v>
      </c>
      <c r="H149" s="232">
        <v>2001</v>
      </c>
      <c r="I149" s="232" t="s">
        <v>278</v>
      </c>
    </row>
    <row r="150" spans="1:9">
      <c r="A150" s="232"/>
      <c r="B150" s="232" t="s">
        <v>273</v>
      </c>
      <c r="C150" s="232"/>
      <c r="D150" s="232">
        <v>8</v>
      </c>
      <c r="E150" s="232">
        <v>22579032</v>
      </c>
      <c r="F150" s="232">
        <v>22579022</v>
      </c>
      <c r="G150" s="232">
        <v>22579042</v>
      </c>
      <c r="H150" s="232">
        <v>21</v>
      </c>
      <c r="I150" s="232" t="s">
        <v>278</v>
      </c>
    </row>
    <row r="151" spans="1:9">
      <c r="A151" s="232"/>
      <c r="B151" s="232" t="s">
        <v>273</v>
      </c>
      <c r="C151" s="232"/>
      <c r="D151" s="232">
        <v>8</v>
      </c>
      <c r="E151" s="232">
        <v>33684521</v>
      </c>
      <c r="F151" s="232">
        <v>33684511</v>
      </c>
      <c r="G151" s="232">
        <v>33684531</v>
      </c>
      <c r="H151" s="232">
        <v>21</v>
      </c>
      <c r="I151" s="232" t="s">
        <v>290</v>
      </c>
    </row>
    <row r="152" spans="1:9">
      <c r="A152" s="232"/>
      <c r="B152" s="232" t="s">
        <v>273</v>
      </c>
      <c r="C152" s="232"/>
      <c r="D152" s="232">
        <v>8</v>
      </c>
      <c r="E152" s="232">
        <v>57598627</v>
      </c>
      <c r="F152" s="232">
        <v>57597627</v>
      </c>
      <c r="G152" s="232">
        <v>57599627</v>
      </c>
      <c r="H152" s="232">
        <v>2001</v>
      </c>
      <c r="I152" s="232" t="s">
        <v>299</v>
      </c>
    </row>
    <row r="153" spans="1:9">
      <c r="A153" s="232"/>
      <c r="B153" s="232" t="s">
        <v>273</v>
      </c>
      <c r="C153" s="232"/>
      <c r="D153" s="232">
        <v>8</v>
      </c>
      <c r="E153" s="232">
        <v>60020422</v>
      </c>
      <c r="F153" s="232">
        <v>60020412</v>
      </c>
      <c r="G153" s="232">
        <v>60020432</v>
      </c>
      <c r="H153" s="232">
        <v>21</v>
      </c>
      <c r="I153" s="232" t="s">
        <v>299</v>
      </c>
    </row>
    <row r="154" spans="1:9">
      <c r="A154" s="232"/>
      <c r="B154" s="232" t="s">
        <v>273</v>
      </c>
      <c r="C154" s="232"/>
      <c r="D154" s="232">
        <v>8</v>
      </c>
      <c r="E154" s="232">
        <v>101725925</v>
      </c>
      <c r="F154" s="232">
        <v>101724925</v>
      </c>
      <c r="G154" s="232">
        <v>101726925</v>
      </c>
      <c r="H154" s="232">
        <v>2001</v>
      </c>
      <c r="I154" s="232" t="s">
        <v>301</v>
      </c>
    </row>
    <row r="155" spans="1:9">
      <c r="A155" s="232"/>
      <c r="B155" s="232" t="s">
        <v>273</v>
      </c>
      <c r="C155" s="232"/>
      <c r="D155" s="232">
        <v>8</v>
      </c>
      <c r="E155" s="232">
        <v>138460306</v>
      </c>
      <c r="F155" s="232">
        <v>138450306</v>
      </c>
      <c r="G155" s="232">
        <v>138470306</v>
      </c>
      <c r="H155" s="232">
        <v>20001</v>
      </c>
      <c r="I155" s="232" t="s">
        <v>301</v>
      </c>
    </row>
    <row r="156" spans="1:9">
      <c r="A156" s="232"/>
      <c r="B156" s="232" t="s">
        <v>273</v>
      </c>
      <c r="C156" s="232"/>
      <c r="D156" s="232">
        <v>9</v>
      </c>
      <c r="E156" s="232">
        <v>3885751</v>
      </c>
      <c r="F156" s="232">
        <v>3885741</v>
      </c>
      <c r="G156" s="232">
        <v>3885761</v>
      </c>
      <c r="H156" s="232">
        <v>21</v>
      </c>
      <c r="I156" s="232" t="s">
        <v>282</v>
      </c>
    </row>
    <row r="157" spans="1:9">
      <c r="A157" s="232"/>
      <c r="B157" s="232" t="s">
        <v>273</v>
      </c>
      <c r="C157" s="232"/>
      <c r="D157" s="232">
        <v>9</v>
      </c>
      <c r="E157" s="232">
        <v>116136915</v>
      </c>
      <c r="F157" s="232">
        <v>116136905</v>
      </c>
      <c r="G157" s="232">
        <v>116136925</v>
      </c>
      <c r="H157" s="232">
        <v>21</v>
      </c>
      <c r="I157" s="232" t="s">
        <v>299</v>
      </c>
    </row>
    <row r="158" spans="1:9">
      <c r="A158" s="232"/>
      <c r="B158" s="232" t="s">
        <v>273</v>
      </c>
      <c r="C158" s="232"/>
      <c r="D158" s="232">
        <v>9</v>
      </c>
      <c r="E158" s="232">
        <v>134648925</v>
      </c>
      <c r="F158" s="232">
        <v>134647925</v>
      </c>
      <c r="G158" s="232">
        <v>134649925</v>
      </c>
      <c r="H158" s="232">
        <v>2001</v>
      </c>
      <c r="I158" s="232" t="s">
        <v>274</v>
      </c>
    </row>
    <row r="159" spans="1:9">
      <c r="A159" s="232"/>
      <c r="B159" s="232" t="s">
        <v>273</v>
      </c>
      <c r="C159" s="232"/>
      <c r="D159" s="232">
        <v>10</v>
      </c>
      <c r="E159" s="232">
        <v>7021456</v>
      </c>
      <c r="F159" s="232">
        <v>7020456</v>
      </c>
      <c r="G159" s="232">
        <v>7022456</v>
      </c>
      <c r="H159" s="232">
        <v>2001</v>
      </c>
      <c r="I159" s="232" t="s">
        <v>274</v>
      </c>
    </row>
    <row r="160" spans="1:9">
      <c r="A160" s="232"/>
      <c r="B160" s="232" t="s">
        <v>273</v>
      </c>
      <c r="C160" s="232"/>
      <c r="D160" s="232">
        <v>10</v>
      </c>
      <c r="E160" s="232">
        <v>113894537</v>
      </c>
      <c r="F160" s="232">
        <v>113894437</v>
      </c>
      <c r="G160" s="232">
        <v>113894637</v>
      </c>
      <c r="H160" s="232">
        <v>201</v>
      </c>
      <c r="I160" s="232" t="s">
        <v>282</v>
      </c>
    </row>
    <row r="161" spans="1:9">
      <c r="A161" s="232"/>
      <c r="B161" s="232" t="s">
        <v>273</v>
      </c>
      <c r="C161" s="232"/>
      <c r="D161" s="232">
        <v>11</v>
      </c>
      <c r="E161" s="232">
        <v>35565609</v>
      </c>
      <c r="F161" s="232">
        <v>35555609</v>
      </c>
      <c r="G161" s="232">
        <v>35575609</v>
      </c>
      <c r="H161" s="232">
        <v>20001</v>
      </c>
      <c r="I161" s="232" t="s">
        <v>274</v>
      </c>
    </row>
    <row r="162" spans="1:9">
      <c r="A162" s="232"/>
      <c r="B162" s="232" t="s">
        <v>273</v>
      </c>
      <c r="C162" s="232"/>
      <c r="D162" s="232">
        <v>11</v>
      </c>
      <c r="E162" s="232">
        <v>48443519</v>
      </c>
      <c r="F162" s="232">
        <v>48443509</v>
      </c>
      <c r="G162" s="232">
        <v>48443529</v>
      </c>
      <c r="H162" s="232">
        <v>21</v>
      </c>
      <c r="I162" s="232" t="s">
        <v>274</v>
      </c>
    </row>
    <row r="163" spans="1:9">
      <c r="A163" s="232"/>
      <c r="B163" s="232" t="s">
        <v>273</v>
      </c>
      <c r="C163" s="232"/>
      <c r="D163" s="232">
        <v>11</v>
      </c>
      <c r="E163" s="232">
        <v>69590169</v>
      </c>
      <c r="F163" s="232">
        <v>69590159</v>
      </c>
      <c r="G163" s="232">
        <v>69590179</v>
      </c>
      <c r="H163" s="232">
        <v>21</v>
      </c>
      <c r="I163" s="232" t="s">
        <v>291</v>
      </c>
    </row>
    <row r="164" spans="1:9">
      <c r="A164" s="232"/>
      <c r="B164" s="232" t="s">
        <v>273</v>
      </c>
      <c r="C164" s="232"/>
      <c r="D164" s="232">
        <v>11</v>
      </c>
      <c r="E164" s="232">
        <v>74806764</v>
      </c>
      <c r="F164" s="232">
        <v>74805764</v>
      </c>
      <c r="G164" s="232">
        <v>74807764</v>
      </c>
      <c r="H164" s="232">
        <v>2001</v>
      </c>
      <c r="I164" s="232" t="s">
        <v>291</v>
      </c>
    </row>
    <row r="165" spans="1:9">
      <c r="A165" s="232"/>
      <c r="B165" s="232" t="s">
        <v>273</v>
      </c>
      <c r="C165" s="232"/>
      <c r="D165" s="232">
        <v>11</v>
      </c>
      <c r="E165" s="232">
        <v>76646364</v>
      </c>
      <c r="F165" s="232">
        <v>76546364</v>
      </c>
      <c r="G165" s="232">
        <v>76746364</v>
      </c>
      <c r="H165" s="232">
        <v>200001</v>
      </c>
      <c r="I165" s="232" t="s">
        <v>315</v>
      </c>
    </row>
    <row r="166" spans="1:9">
      <c r="A166" s="232"/>
      <c r="B166" s="232" t="s">
        <v>273</v>
      </c>
      <c r="C166" s="232"/>
      <c r="D166" s="232">
        <v>11</v>
      </c>
      <c r="E166" s="232">
        <v>95325873</v>
      </c>
      <c r="F166" s="232">
        <v>95325863</v>
      </c>
      <c r="G166" s="232">
        <v>95325883</v>
      </c>
      <c r="H166" s="232">
        <v>21</v>
      </c>
      <c r="I166" s="232" t="s">
        <v>275</v>
      </c>
    </row>
    <row r="167" spans="1:9">
      <c r="A167" s="232"/>
      <c r="B167" s="232" t="s">
        <v>273</v>
      </c>
      <c r="C167" s="232"/>
      <c r="D167" s="232">
        <v>11</v>
      </c>
      <c r="E167" s="232">
        <v>106511937</v>
      </c>
      <c r="F167" s="232">
        <v>106411937</v>
      </c>
      <c r="G167" s="232">
        <v>106611937</v>
      </c>
      <c r="H167" s="232">
        <v>200001</v>
      </c>
      <c r="I167" s="232" t="s">
        <v>275</v>
      </c>
    </row>
    <row r="168" spans="1:9">
      <c r="A168" s="232"/>
      <c r="B168" s="232" t="s">
        <v>273</v>
      </c>
      <c r="C168" s="232"/>
      <c r="D168" s="232">
        <v>11</v>
      </c>
      <c r="E168" s="232">
        <v>109220883</v>
      </c>
      <c r="F168" s="232">
        <v>109220873</v>
      </c>
      <c r="G168" s="232">
        <v>109220893</v>
      </c>
      <c r="H168" s="232">
        <v>21</v>
      </c>
      <c r="I168" s="232" t="s">
        <v>275</v>
      </c>
    </row>
    <row r="169" spans="1:9">
      <c r="A169" s="232"/>
      <c r="B169" s="232" t="s">
        <v>273</v>
      </c>
      <c r="C169" s="232"/>
      <c r="D169" s="232">
        <v>11</v>
      </c>
      <c r="E169" s="232">
        <v>117682332</v>
      </c>
      <c r="F169" s="232">
        <v>117672332</v>
      </c>
      <c r="G169" s="232">
        <v>117692332</v>
      </c>
      <c r="H169" s="232">
        <v>20001</v>
      </c>
      <c r="I169" s="232" t="s">
        <v>275</v>
      </c>
    </row>
    <row r="170" spans="1:9">
      <c r="A170" s="232"/>
      <c r="B170" s="232" t="s">
        <v>273</v>
      </c>
      <c r="C170" s="232"/>
      <c r="D170" s="232">
        <v>11</v>
      </c>
      <c r="E170" s="232">
        <v>117690543</v>
      </c>
      <c r="F170" s="232">
        <v>117690533</v>
      </c>
      <c r="G170" s="232">
        <v>117690553</v>
      </c>
      <c r="H170" s="232">
        <v>21</v>
      </c>
      <c r="I170" s="232" t="s">
        <v>275</v>
      </c>
    </row>
    <row r="171" spans="1:9">
      <c r="A171" s="232"/>
      <c r="B171" s="232" t="s">
        <v>273</v>
      </c>
      <c r="C171" s="232"/>
      <c r="D171" s="232">
        <v>12</v>
      </c>
      <c r="E171" s="232">
        <v>17070084</v>
      </c>
      <c r="F171" s="232">
        <v>16970084</v>
      </c>
      <c r="G171" s="232">
        <v>17170084</v>
      </c>
      <c r="H171" s="232">
        <v>200001</v>
      </c>
      <c r="I171" s="232" t="s">
        <v>314</v>
      </c>
    </row>
    <row r="172" spans="1:9">
      <c r="A172" s="232"/>
      <c r="B172" s="232" t="s">
        <v>273</v>
      </c>
      <c r="C172" s="232"/>
      <c r="D172" s="232">
        <v>12</v>
      </c>
      <c r="E172" s="232">
        <v>29130757</v>
      </c>
      <c r="F172" s="232">
        <v>29120757</v>
      </c>
      <c r="G172" s="232">
        <v>29140757</v>
      </c>
      <c r="H172" s="232">
        <v>20001</v>
      </c>
      <c r="I172" s="232" t="s">
        <v>305</v>
      </c>
    </row>
    <row r="173" spans="1:9">
      <c r="A173" s="232"/>
      <c r="B173" s="232" t="s">
        <v>273</v>
      </c>
      <c r="C173" s="232"/>
      <c r="D173" s="232">
        <v>12</v>
      </c>
      <c r="E173" s="232">
        <v>78438275</v>
      </c>
      <c r="F173" s="232">
        <v>78428275</v>
      </c>
      <c r="G173" s="232">
        <v>78448275</v>
      </c>
      <c r="H173" s="232">
        <v>20001</v>
      </c>
      <c r="I173" s="232" t="s">
        <v>276</v>
      </c>
    </row>
    <row r="174" spans="1:9">
      <c r="A174" s="232"/>
      <c r="B174" s="232" t="s">
        <v>273</v>
      </c>
      <c r="C174" s="232"/>
      <c r="D174" s="232">
        <v>12</v>
      </c>
      <c r="E174" s="232">
        <v>120237725</v>
      </c>
      <c r="F174" s="232">
        <v>120237625</v>
      </c>
      <c r="G174" s="232">
        <v>120237825</v>
      </c>
      <c r="H174" s="232">
        <v>201</v>
      </c>
      <c r="I174" s="232" t="s">
        <v>285</v>
      </c>
    </row>
    <row r="175" spans="1:9">
      <c r="A175" s="232"/>
      <c r="B175" s="232" t="s">
        <v>273</v>
      </c>
      <c r="C175" s="232"/>
      <c r="D175" s="232">
        <v>12</v>
      </c>
      <c r="E175" s="232">
        <v>120391186</v>
      </c>
      <c r="F175" s="232">
        <v>120391176</v>
      </c>
      <c r="G175" s="232">
        <v>120391196</v>
      </c>
      <c r="H175" s="232">
        <v>21</v>
      </c>
      <c r="I175" s="232" t="s">
        <v>285</v>
      </c>
    </row>
    <row r="176" spans="1:9">
      <c r="A176" s="232"/>
      <c r="B176" s="232" t="s">
        <v>273</v>
      </c>
      <c r="C176" s="232"/>
      <c r="D176" s="232">
        <v>13</v>
      </c>
      <c r="E176" s="232">
        <v>36412934</v>
      </c>
      <c r="F176" s="232">
        <v>36412924</v>
      </c>
      <c r="G176" s="232">
        <v>36412944</v>
      </c>
      <c r="H176" s="232">
        <v>21</v>
      </c>
      <c r="I176" s="232" t="s">
        <v>272</v>
      </c>
    </row>
    <row r="177" spans="1:9">
      <c r="A177" s="232"/>
      <c r="B177" s="232" t="s">
        <v>273</v>
      </c>
      <c r="C177" s="232"/>
      <c r="D177" s="232">
        <v>13</v>
      </c>
      <c r="E177" s="232">
        <v>58167205</v>
      </c>
      <c r="F177" s="232">
        <v>58157205</v>
      </c>
      <c r="G177" s="232">
        <v>58177205</v>
      </c>
      <c r="H177" s="232">
        <v>20001</v>
      </c>
      <c r="I177" s="232" t="s">
        <v>278</v>
      </c>
    </row>
    <row r="178" spans="1:9">
      <c r="A178" s="232"/>
      <c r="B178" s="232" t="s">
        <v>273</v>
      </c>
      <c r="C178" s="232"/>
      <c r="D178" s="232">
        <v>13</v>
      </c>
      <c r="E178" s="232">
        <v>69140110</v>
      </c>
      <c r="F178" s="232">
        <v>69140100</v>
      </c>
      <c r="G178" s="232">
        <v>69140120</v>
      </c>
      <c r="H178" s="232">
        <v>21</v>
      </c>
      <c r="I178" s="232" t="s">
        <v>278</v>
      </c>
    </row>
    <row r="179" spans="1:9">
      <c r="A179" s="232"/>
      <c r="B179" s="232" t="s">
        <v>273</v>
      </c>
      <c r="C179" s="232"/>
      <c r="D179" s="232">
        <v>13</v>
      </c>
      <c r="E179" s="232">
        <v>87163121</v>
      </c>
      <c r="F179" s="232">
        <v>87063121</v>
      </c>
      <c r="G179" s="232">
        <v>87263121</v>
      </c>
      <c r="H179" s="232">
        <v>200001</v>
      </c>
      <c r="I179" s="232" t="s">
        <v>313</v>
      </c>
    </row>
    <row r="180" spans="1:9">
      <c r="A180" s="232"/>
      <c r="B180" s="232" t="s">
        <v>273</v>
      </c>
      <c r="C180" s="232"/>
      <c r="D180" s="232">
        <v>13</v>
      </c>
      <c r="E180" s="232">
        <v>87610106</v>
      </c>
      <c r="F180" s="232">
        <v>87600106</v>
      </c>
      <c r="G180" s="232">
        <v>87620106</v>
      </c>
      <c r="H180" s="232">
        <v>20001</v>
      </c>
      <c r="I180" s="232" t="s">
        <v>278</v>
      </c>
    </row>
    <row r="181" spans="1:9">
      <c r="A181" s="232"/>
      <c r="B181" s="232" t="s">
        <v>273</v>
      </c>
      <c r="C181" s="232"/>
      <c r="D181" s="232">
        <v>13</v>
      </c>
      <c r="E181" s="232">
        <v>103209857</v>
      </c>
      <c r="F181" s="232">
        <v>103199857</v>
      </c>
      <c r="G181" s="232">
        <v>103219857</v>
      </c>
      <c r="H181" s="232">
        <v>20001</v>
      </c>
      <c r="I181" s="232" t="s">
        <v>280</v>
      </c>
    </row>
    <row r="182" spans="1:9">
      <c r="A182" s="232"/>
      <c r="B182" s="232" t="s">
        <v>273</v>
      </c>
      <c r="C182" s="232"/>
      <c r="D182" s="232">
        <v>14</v>
      </c>
      <c r="E182" s="232">
        <v>23453797</v>
      </c>
      <c r="F182" s="232">
        <v>23453697</v>
      </c>
      <c r="G182" s="232">
        <v>23453897</v>
      </c>
      <c r="H182" s="232">
        <v>201</v>
      </c>
      <c r="I182" s="232" t="s">
        <v>278</v>
      </c>
    </row>
    <row r="183" spans="1:9">
      <c r="A183" s="232"/>
      <c r="B183" s="232" t="s">
        <v>273</v>
      </c>
      <c r="C183" s="232"/>
      <c r="D183" s="232">
        <v>14</v>
      </c>
      <c r="E183" s="232">
        <v>36309644</v>
      </c>
      <c r="F183" s="232">
        <v>36299644</v>
      </c>
      <c r="G183" s="232">
        <v>36319644</v>
      </c>
      <c r="H183" s="232">
        <v>20001</v>
      </c>
      <c r="I183" s="232" t="s">
        <v>288</v>
      </c>
    </row>
    <row r="184" spans="1:9">
      <c r="A184" s="232"/>
      <c r="B184" s="232" t="s">
        <v>273</v>
      </c>
      <c r="C184" s="232"/>
      <c r="D184" s="232">
        <v>14</v>
      </c>
      <c r="E184" s="232">
        <v>36440904</v>
      </c>
      <c r="F184" s="232">
        <v>36440804</v>
      </c>
      <c r="G184" s="232">
        <v>36441004</v>
      </c>
      <c r="H184" s="232">
        <v>201</v>
      </c>
      <c r="I184" s="232" t="s">
        <v>288</v>
      </c>
    </row>
    <row r="185" spans="1:9">
      <c r="A185" s="232"/>
      <c r="B185" s="232" t="s">
        <v>273</v>
      </c>
      <c r="C185" s="232"/>
      <c r="D185" s="232">
        <v>14</v>
      </c>
      <c r="E185" s="232">
        <v>87867464</v>
      </c>
      <c r="F185" s="232">
        <v>87866464</v>
      </c>
      <c r="G185" s="232">
        <v>87868464</v>
      </c>
      <c r="H185" s="232">
        <v>2001</v>
      </c>
      <c r="I185" s="232" t="s">
        <v>288</v>
      </c>
    </row>
    <row r="186" spans="1:9">
      <c r="A186" s="232"/>
      <c r="B186" s="232" t="s">
        <v>273</v>
      </c>
      <c r="C186" s="232"/>
      <c r="D186" s="232">
        <v>15</v>
      </c>
      <c r="E186" s="232">
        <v>53739426</v>
      </c>
      <c r="F186" s="232">
        <v>53739416</v>
      </c>
      <c r="G186" s="232">
        <v>53739436</v>
      </c>
      <c r="H186" s="232">
        <v>21</v>
      </c>
      <c r="I186" s="232" t="s">
        <v>275</v>
      </c>
    </row>
    <row r="187" spans="1:9">
      <c r="A187" s="232"/>
      <c r="B187" s="232" t="s">
        <v>273</v>
      </c>
      <c r="C187" s="232"/>
      <c r="D187" s="232">
        <v>15</v>
      </c>
      <c r="E187" s="232">
        <v>72095643</v>
      </c>
      <c r="F187" s="232">
        <v>72085643</v>
      </c>
      <c r="G187" s="232">
        <v>72105643</v>
      </c>
      <c r="H187" s="232">
        <v>20001</v>
      </c>
      <c r="I187" s="232" t="s">
        <v>275</v>
      </c>
    </row>
    <row r="188" spans="1:9">
      <c r="A188" s="232"/>
      <c r="B188" s="232" t="s">
        <v>273</v>
      </c>
      <c r="C188" s="232"/>
      <c r="D188" s="232">
        <v>15</v>
      </c>
      <c r="E188" s="232">
        <v>81393159</v>
      </c>
      <c r="F188" s="232">
        <v>81393059</v>
      </c>
      <c r="G188" s="232">
        <v>81393259</v>
      </c>
      <c r="H188" s="232">
        <v>201</v>
      </c>
      <c r="I188" s="232" t="s">
        <v>291</v>
      </c>
    </row>
    <row r="189" spans="1:9">
      <c r="A189" s="232"/>
      <c r="B189" s="232" t="s">
        <v>273</v>
      </c>
      <c r="C189" s="232"/>
      <c r="D189" s="232">
        <v>16</v>
      </c>
      <c r="E189" s="232">
        <v>25564551</v>
      </c>
      <c r="F189" s="232">
        <v>25563551</v>
      </c>
      <c r="G189" s="232">
        <v>25565551</v>
      </c>
      <c r="H189" s="232">
        <v>2001</v>
      </c>
      <c r="I189" s="232" t="s">
        <v>291</v>
      </c>
    </row>
    <row r="190" spans="1:9">
      <c r="A190" s="232"/>
      <c r="B190" s="232" t="s">
        <v>273</v>
      </c>
      <c r="C190" s="232"/>
      <c r="D190" s="232">
        <v>17</v>
      </c>
      <c r="E190" s="232">
        <v>1577985</v>
      </c>
      <c r="F190" s="232">
        <v>1577975</v>
      </c>
      <c r="G190" s="232">
        <v>1577995</v>
      </c>
      <c r="H190" s="232">
        <v>21</v>
      </c>
      <c r="I190" s="232" t="s">
        <v>283</v>
      </c>
    </row>
    <row r="191" spans="1:9">
      <c r="A191" s="232"/>
      <c r="B191" s="232" t="s">
        <v>273</v>
      </c>
      <c r="C191" s="232"/>
      <c r="D191" s="232">
        <v>17</v>
      </c>
      <c r="E191" s="232">
        <v>8903859</v>
      </c>
      <c r="F191" s="232">
        <v>8903849</v>
      </c>
      <c r="G191" s="232">
        <v>8903869</v>
      </c>
      <c r="H191" s="232">
        <v>21</v>
      </c>
      <c r="I191" s="232" t="s">
        <v>283</v>
      </c>
    </row>
    <row r="192" spans="1:9">
      <c r="A192" s="232"/>
      <c r="B192" s="232" t="s">
        <v>273</v>
      </c>
      <c r="C192" s="232"/>
      <c r="D192" s="232">
        <v>17</v>
      </c>
      <c r="E192" s="232">
        <v>32456532</v>
      </c>
      <c r="F192" s="232">
        <v>32455532</v>
      </c>
      <c r="G192" s="232">
        <v>32457532</v>
      </c>
      <c r="H192" s="232">
        <v>2001</v>
      </c>
      <c r="I192" s="232" t="s">
        <v>283</v>
      </c>
    </row>
    <row r="193" spans="1:9">
      <c r="A193" s="232"/>
      <c r="B193" s="232" t="s">
        <v>273</v>
      </c>
      <c r="C193" s="232"/>
      <c r="D193" s="232">
        <v>17</v>
      </c>
      <c r="E193" s="232">
        <v>43201309</v>
      </c>
      <c r="F193" s="232">
        <v>43201299</v>
      </c>
      <c r="G193" s="232">
        <v>43201319</v>
      </c>
      <c r="H193" s="232">
        <v>21</v>
      </c>
      <c r="I193" s="232" t="s">
        <v>283</v>
      </c>
    </row>
    <row r="194" spans="1:9">
      <c r="A194" s="232"/>
      <c r="B194" s="232" t="s">
        <v>273</v>
      </c>
      <c r="C194" s="232"/>
      <c r="D194" s="232">
        <v>17</v>
      </c>
      <c r="E194" s="232">
        <v>56076032</v>
      </c>
      <c r="F194" s="232">
        <v>56076022</v>
      </c>
      <c r="G194" s="232">
        <v>56076042</v>
      </c>
      <c r="H194" s="232">
        <v>21</v>
      </c>
      <c r="I194" s="232" t="s">
        <v>283</v>
      </c>
    </row>
    <row r="195" spans="1:9">
      <c r="A195" s="232"/>
      <c r="B195" s="232" t="s">
        <v>273</v>
      </c>
      <c r="C195" s="232"/>
      <c r="D195" s="232">
        <v>17</v>
      </c>
      <c r="E195" s="232">
        <v>78805397</v>
      </c>
      <c r="F195" s="232">
        <v>78805387</v>
      </c>
      <c r="G195" s="232">
        <v>78805407</v>
      </c>
      <c r="H195" s="232">
        <v>21</v>
      </c>
      <c r="I195" s="232" t="s">
        <v>283</v>
      </c>
    </row>
    <row r="196" spans="1:9">
      <c r="A196" s="232"/>
      <c r="B196" s="232" t="s">
        <v>273</v>
      </c>
      <c r="C196" s="232"/>
      <c r="D196" s="232">
        <v>18</v>
      </c>
      <c r="E196" s="232">
        <v>36819877</v>
      </c>
      <c r="F196" s="232">
        <v>36819867</v>
      </c>
      <c r="G196" s="232">
        <v>36819887</v>
      </c>
      <c r="H196" s="232">
        <v>21</v>
      </c>
      <c r="I196" s="232" t="s">
        <v>284</v>
      </c>
    </row>
    <row r="197" spans="1:9">
      <c r="A197" s="232"/>
      <c r="B197" s="232" t="s">
        <v>273</v>
      </c>
      <c r="C197" s="232"/>
      <c r="D197" s="232">
        <v>18</v>
      </c>
      <c r="E197" s="232">
        <v>48132882</v>
      </c>
      <c r="F197" s="232">
        <v>48131882</v>
      </c>
      <c r="G197" s="232">
        <v>48133882</v>
      </c>
      <c r="H197" s="232">
        <v>2001</v>
      </c>
      <c r="I197" s="232" t="s">
        <v>284</v>
      </c>
    </row>
    <row r="198" spans="1:9">
      <c r="A198" s="232"/>
      <c r="B198" s="232" t="s">
        <v>273</v>
      </c>
      <c r="C198" s="232"/>
      <c r="D198" s="232">
        <v>18</v>
      </c>
      <c r="E198" s="232">
        <v>61262731</v>
      </c>
      <c r="F198" s="232">
        <v>61262721</v>
      </c>
      <c r="G198" s="232">
        <v>61262741</v>
      </c>
      <c r="H198" s="232">
        <v>21</v>
      </c>
      <c r="I198" s="232" t="s">
        <v>294</v>
      </c>
    </row>
    <row r="199" spans="1:9">
      <c r="A199" s="232"/>
      <c r="B199" s="232" t="s">
        <v>273</v>
      </c>
      <c r="C199" s="232"/>
      <c r="D199" s="232">
        <v>20</v>
      </c>
      <c r="E199" s="232">
        <v>46832800</v>
      </c>
      <c r="F199" s="232">
        <v>46822800</v>
      </c>
      <c r="G199" s="232">
        <v>46842800</v>
      </c>
      <c r="H199" s="232">
        <v>20001</v>
      </c>
      <c r="I199" s="232" t="s">
        <v>274</v>
      </c>
    </row>
    <row r="200" spans="1:9">
      <c r="A200" s="232"/>
      <c r="B200" s="232" t="s">
        <v>273</v>
      </c>
      <c r="C200" s="232"/>
      <c r="D200" s="232">
        <v>20</v>
      </c>
      <c r="E200" s="232">
        <v>59324541</v>
      </c>
      <c r="F200" s="232">
        <v>59323541</v>
      </c>
      <c r="G200" s="232">
        <v>59325541</v>
      </c>
      <c r="H200" s="232">
        <v>2001</v>
      </c>
      <c r="I200" s="232" t="s">
        <v>274</v>
      </c>
    </row>
    <row r="201" spans="1:9">
      <c r="A201" s="232"/>
      <c r="B201" s="232" t="s">
        <v>273</v>
      </c>
      <c r="C201" s="232"/>
      <c r="D201" s="232">
        <v>21</v>
      </c>
      <c r="E201" s="232">
        <v>22116173</v>
      </c>
      <c r="F201" s="232">
        <v>22116163</v>
      </c>
      <c r="G201" s="232">
        <v>22116183</v>
      </c>
      <c r="H201" s="232">
        <v>21</v>
      </c>
      <c r="I201" s="232" t="s">
        <v>286</v>
      </c>
    </row>
    <row r="202" spans="1:9">
      <c r="A202" s="232"/>
      <c r="B202" s="232" t="s">
        <v>273</v>
      </c>
      <c r="C202" s="232"/>
      <c r="D202" s="232">
        <v>21</v>
      </c>
      <c r="E202" s="232">
        <v>29338429</v>
      </c>
      <c r="F202" s="232">
        <v>29338419</v>
      </c>
      <c r="G202" s="232">
        <v>29338439</v>
      </c>
      <c r="H202" s="232">
        <v>21</v>
      </c>
      <c r="I202" s="232" t="s">
        <v>286</v>
      </c>
    </row>
    <row r="203" spans="1:9">
      <c r="A203" s="232"/>
      <c r="B203" s="232" t="s">
        <v>273</v>
      </c>
      <c r="C203" s="232"/>
      <c r="D203" s="232">
        <v>21</v>
      </c>
      <c r="E203" s="232">
        <v>45005114</v>
      </c>
      <c r="F203" s="232">
        <v>45004114</v>
      </c>
      <c r="G203" s="232">
        <v>45006114</v>
      </c>
      <c r="H203" s="232">
        <v>2001</v>
      </c>
      <c r="I203" s="232" t="s">
        <v>312</v>
      </c>
    </row>
    <row r="204" spans="1:9">
      <c r="A204" s="232"/>
      <c r="B204" s="232" t="s">
        <v>273</v>
      </c>
      <c r="C204" s="232"/>
      <c r="D204" s="232">
        <v>22</v>
      </c>
      <c r="E204" s="232">
        <v>41558365</v>
      </c>
      <c r="F204" s="232">
        <v>41557365</v>
      </c>
      <c r="G204" s="232">
        <v>41559365</v>
      </c>
      <c r="H204" s="232">
        <v>2001</v>
      </c>
      <c r="I204" s="232" t="s">
        <v>301</v>
      </c>
    </row>
    <row r="205" spans="1:9">
      <c r="A205" s="232"/>
      <c r="B205" s="232" t="s">
        <v>273</v>
      </c>
      <c r="C205" s="232"/>
      <c r="D205" s="232">
        <v>22</v>
      </c>
      <c r="E205" s="232">
        <v>44406679</v>
      </c>
      <c r="F205" s="232">
        <v>44396679</v>
      </c>
      <c r="G205" s="232">
        <v>44416679</v>
      </c>
      <c r="H205" s="232">
        <v>20001</v>
      </c>
      <c r="I205" s="232" t="s">
        <v>301</v>
      </c>
    </row>
    <row r="206" spans="1:9">
      <c r="A206" s="232"/>
      <c r="B206" s="232" t="s">
        <v>273</v>
      </c>
      <c r="C206" s="232" t="s">
        <v>71</v>
      </c>
      <c r="D206" s="232">
        <v>1</v>
      </c>
      <c r="E206" s="232">
        <v>182694498</v>
      </c>
      <c r="F206" s="232">
        <v>182693498</v>
      </c>
      <c r="G206" s="232">
        <v>182695498</v>
      </c>
      <c r="H206" s="232">
        <v>2001</v>
      </c>
      <c r="I206" s="232" t="s">
        <v>294</v>
      </c>
    </row>
    <row r="207" spans="1:9">
      <c r="A207" s="232"/>
      <c r="B207" s="232" t="s">
        <v>273</v>
      </c>
      <c r="C207" s="232"/>
      <c r="D207" s="232">
        <v>2</v>
      </c>
      <c r="E207" s="232">
        <v>218864775</v>
      </c>
      <c r="F207" s="232">
        <v>218864765</v>
      </c>
      <c r="G207" s="232">
        <v>218864785</v>
      </c>
      <c r="H207" s="232">
        <v>21</v>
      </c>
      <c r="I207" s="232" t="s">
        <v>294</v>
      </c>
    </row>
    <row r="208" spans="1:9">
      <c r="A208" s="232"/>
      <c r="B208" s="232" t="s">
        <v>273</v>
      </c>
      <c r="C208" s="232"/>
      <c r="D208" s="232">
        <v>4</v>
      </c>
      <c r="E208" s="232">
        <v>56443693</v>
      </c>
      <c r="F208" s="232">
        <v>56433693</v>
      </c>
      <c r="G208" s="232">
        <v>56453693</v>
      </c>
      <c r="H208" s="232">
        <v>20001</v>
      </c>
      <c r="I208" s="232" t="s">
        <v>285</v>
      </c>
    </row>
    <row r="209" spans="1:9">
      <c r="A209" s="232"/>
      <c r="B209" s="232" t="s">
        <v>273</v>
      </c>
      <c r="C209" s="232"/>
      <c r="D209" s="232">
        <v>5</v>
      </c>
      <c r="E209" s="232">
        <v>76657425</v>
      </c>
      <c r="F209" s="232">
        <v>76647425</v>
      </c>
      <c r="G209" s="232">
        <v>76667425</v>
      </c>
      <c r="H209" s="232">
        <v>20001</v>
      </c>
      <c r="I209" s="232" t="s">
        <v>280</v>
      </c>
    </row>
    <row r="210" spans="1:9">
      <c r="A210" s="232"/>
      <c r="B210" s="232" t="s">
        <v>273</v>
      </c>
      <c r="C210" s="232"/>
      <c r="D210" s="232">
        <v>5</v>
      </c>
      <c r="E210" s="232">
        <v>76702065</v>
      </c>
      <c r="F210" s="232">
        <v>76701965</v>
      </c>
      <c r="G210" s="232">
        <v>76702165</v>
      </c>
      <c r="H210" s="232">
        <v>201</v>
      </c>
      <c r="I210" s="232" t="s">
        <v>280</v>
      </c>
    </row>
    <row r="211" spans="1:9">
      <c r="A211" s="232"/>
      <c r="B211" s="232" t="s">
        <v>273</v>
      </c>
      <c r="C211" s="232"/>
      <c r="D211" s="232">
        <v>5</v>
      </c>
      <c r="E211" s="232">
        <v>171517901</v>
      </c>
      <c r="F211" s="232">
        <v>171517801</v>
      </c>
      <c r="G211" s="232">
        <v>171518001</v>
      </c>
      <c r="H211" s="232">
        <v>201</v>
      </c>
      <c r="I211" s="232" t="s">
        <v>283</v>
      </c>
    </row>
    <row r="212" spans="1:9">
      <c r="A212" s="232"/>
      <c r="B212" s="232" t="s">
        <v>273</v>
      </c>
      <c r="C212" s="232"/>
      <c r="D212" s="232">
        <v>9</v>
      </c>
      <c r="E212" s="232">
        <v>132122534</v>
      </c>
      <c r="F212" s="232">
        <v>132121534</v>
      </c>
      <c r="G212" s="232">
        <v>132123534</v>
      </c>
      <c r="H212" s="232">
        <v>2001</v>
      </c>
      <c r="I212" s="232" t="s">
        <v>274</v>
      </c>
    </row>
    <row r="213" spans="1:9">
      <c r="A213" s="232"/>
      <c r="B213" s="232" t="s">
        <v>273</v>
      </c>
      <c r="C213" s="232"/>
      <c r="D213" s="232">
        <v>12</v>
      </c>
      <c r="E213" s="232">
        <v>107007116</v>
      </c>
      <c r="F213" s="232">
        <v>106997116</v>
      </c>
      <c r="G213" s="232">
        <v>107017116</v>
      </c>
      <c r="H213" s="232">
        <v>20001</v>
      </c>
      <c r="I213" s="232" t="s">
        <v>276</v>
      </c>
    </row>
    <row r="214" spans="1:9">
      <c r="A214" s="232"/>
      <c r="B214" s="232" t="s">
        <v>273</v>
      </c>
      <c r="C214" s="232"/>
      <c r="D214" s="232">
        <v>13</v>
      </c>
      <c r="E214" s="232">
        <v>55391810</v>
      </c>
      <c r="F214" s="232">
        <v>55391800</v>
      </c>
      <c r="G214" s="232">
        <v>55391820</v>
      </c>
      <c r="H214" s="232">
        <v>21</v>
      </c>
      <c r="I214" s="232" t="s">
        <v>278</v>
      </c>
    </row>
    <row r="215" spans="1:9">
      <c r="A215" s="232"/>
      <c r="B215" s="232" t="s">
        <v>273</v>
      </c>
      <c r="C215" s="232"/>
      <c r="D215" s="232">
        <v>14</v>
      </c>
      <c r="E215" s="232">
        <v>24848382</v>
      </c>
      <c r="F215" s="232">
        <v>24848372</v>
      </c>
      <c r="G215" s="232">
        <v>24848392</v>
      </c>
      <c r="H215" s="232">
        <v>21</v>
      </c>
      <c r="I215" s="232" t="s">
        <v>278</v>
      </c>
    </row>
    <row r="216" spans="1:9">
      <c r="A216" s="232"/>
      <c r="B216" s="232" t="s">
        <v>273</v>
      </c>
      <c r="C216" s="233" t="s">
        <v>73</v>
      </c>
      <c r="D216" s="232">
        <v>6</v>
      </c>
      <c r="E216" s="232">
        <v>19447893</v>
      </c>
      <c r="F216" s="232">
        <v>19446893</v>
      </c>
      <c r="G216" s="232">
        <v>19448893</v>
      </c>
      <c r="H216" s="232">
        <v>2001</v>
      </c>
      <c r="I216" s="232" t="s">
        <v>280</v>
      </c>
    </row>
    <row r="217" spans="1:9">
      <c r="A217" s="232"/>
      <c r="B217" s="232" t="s">
        <v>273</v>
      </c>
      <c r="C217" s="232"/>
      <c r="D217" s="232">
        <v>9</v>
      </c>
      <c r="E217" s="232">
        <v>15255361</v>
      </c>
      <c r="F217" s="232">
        <v>15255351</v>
      </c>
      <c r="G217" s="232">
        <v>15255371</v>
      </c>
      <c r="H217" s="232">
        <v>21</v>
      </c>
      <c r="I217" s="232" t="s">
        <v>299</v>
      </c>
    </row>
    <row r="218" spans="1:9">
      <c r="A218" s="232"/>
      <c r="B218" s="232" t="s">
        <v>273</v>
      </c>
      <c r="C218" s="232"/>
      <c r="D218" s="232">
        <v>12</v>
      </c>
      <c r="E218" s="232">
        <v>21864067</v>
      </c>
      <c r="F218" s="232">
        <v>21864057</v>
      </c>
      <c r="G218" s="232">
        <v>21864077</v>
      </c>
      <c r="H218" s="232">
        <v>21</v>
      </c>
      <c r="I218" s="232" t="s">
        <v>305</v>
      </c>
    </row>
    <row r="219" spans="1:9">
      <c r="A219" s="232"/>
      <c r="B219" s="232" t="s">
        <v>273</v>
      </c>
      <c r="C219" s="233" t="s">
        <v>84</v>
      </c>
      <c r="D219" s="232">
        <v>8</v>
      </c>
      <c r="E219" s="232">
        <v>102139995</v>
      </c>
      <c r="F219" s="232">
        <v>102138995</v>
      </c>
      <c r="G219" s="232">
        <v>102140995</v>
      </c>
      <c r="H219" s="232">
        <v>2001</v>
      </c>
      <c r="I219" s="232" t="s">
        <v>301</v>
      </c>
    </row>
    <row r="220" spans="1:9">
      <c r="A220" s="232"/>
      <c r="B220" s="232" t="s">
        <v>273</v>
      </c>
      <c r="C220" s="233" t="s">
        <v>60</v>
      </c>
      <c r="D220" s="232">
        <v>1</v>
      </c>
      <c r="E220" s="232">
        <v>9376762</v>
      </c>
      <c r="F220" s="232">
        <v>9376752</v>
      </c>
      <c r="G220" s="232">
        <v>9376772</v>
      </c>
      <c r="H220" s="232">
        <v>21</v>
      </c>
      <c r="I220" s="232" t="s">
        <v>299</v>
      </c>
    </row>
    <row r="221" spans="1:9">
      <c r="A221" s="232"/>
      <c r="B221" s="232" t="s">
        <v>273</v>
      </c>
      <c r="C221" s="232"/>
      <c r="D221" s="232">
        <v>1</v>
      </c>
      <c r="E221" s="232">
        <v>12751921</v>
      </c>
      <c r="F221" s="232">
        <v>12750921</v>
      </c>
      <c r="G221" s="232">
        <v>12752921</v>
      </c>
      <c r="H221" s="232">
        <v>2001</v>
      </c>
      <c r="I221" s="232" t="s">
        <v>299</v>
      </c>
    </row>
    <row r="222" spans="1:9">
      <c r="A222" s="232"/>
      <c r="B222" s="232" t="s">
        <v>273</v>
      </c>
      <c r="C222" s="232"/>
      <c r="D222" s="232">
        <v>1</v>
      </c>
      <c r="E222" s="232">
        <v>33554996</v>
      </c>
      <c r="F222" s="232">
        <v>33554896</v>
      </c>
      <c r="G222" s="232">
        <v>33555096</v>
      </c>
      <c r="H222" s="232">
        <v>201</v>
      </c>
      <c r="I222" s="232" t="s">
        <v>299</v>
      </c>
    </row>
    <row r="223" spans="1:9">
      <c r="A223" s="232"/>
      <c r="B223" s="232" t="s">
        <v>273</v>
      </c>
      <c r="C223" s="232"/>
      <c r="D223" s="232">
        <v>1</v>
      </c>
      <c r="E223" s="232">
        <v>81986263</v>
      </c>
      <c r="F223" s="232">
        <v>81985263</v>
      </c>
      <c r="G223" s="232">
        <v>81987263</v>
      </c>
      <c r="H223" s="232">
        <v>2001</v>
      </c>
      <c r="I223" s="232" t="s">
        <v>272</v>
      </c>
    </row>
    <row r="224" spans="1:9">
      <c r="A224" s="232"/>
      <c r="B224" s="232" t="s">
        <v>273</v>
      </c>
      <c r="C224" s="232"/>
      <c r="D224" s="232">
        <v>1</v>
      </c>
      <c r="E224" s="232">
        <v>96741622</v>
      </c>
      <c r="F224" s="232">
        <v>96641622</v>
      </c>
      <c r="G224" s="232">
        <v>96841622</v>
      </c>
      <c r="H224" s="232">
        <v>200001</v>
      </c>
      <c r="I224" s="232" t="s">
        <v>311</v>
      </c>
    </row>
    <row r="225" spans="1:9">
      <c r="A225" s="232"/>
      <c r="B225" s="232" t="s">
        <v>273</v>
      </c>
      <c r="C225" s="232"/>
      <c r="D225" s="232">
        <v>1</v>
      </c>
      <c r="E225" s="232">
        <v>183590622</v>
      </c>
      <c r="F225" s="232">
        <v>183590522</v>
      </c>
      <c r="G225" s="232">
        <v>183590722</v>
      </c>
      <c r="H225" s="232">
        <v>201</v>
      </c>
      <c r="I225" s="232" t="s">
        <v>294</v>
      </c>
    </row>
    <row r="226" spans="1:9">
      <c r="A226" s="232"/>
      <c r="B226" s="232" t="s">
        <v>273</v>
      </c>
      <c r="C226" s="232"/>
      <c r="D226" s="232">
        <v>1</v>
      </c>
      <c r="E226" s="232">
        <v>222202423</v>
      </c>
      <c r="F226" s="232">
        <v>222192423</v>
      </c>
      <c r="G226" s="232">
        <v>222212423</v>
      </c>
      <c r="H226" s="232">
        <v>20001</v>
      </c>
      <c r="I226" s="232" t="s">
        <v>294</v>
      </c>
    </row>
    <row r="227" spans="1:9">
      <c r="A227" s="232"/>
      <c r="B227" s="232" t="s">
        <v>273</v>
      </c>
      <c r="C227" s="232"/>
      <c r="D227" s="232">
        <v>2</v>
      </c>
      <c r="E227" s="232">
        <v>141878395</v>
      </c>
      <c r="F227" s="232">
        <v>141878385</v>
      </c>
      <c r="G227" s="232">
        <v>141878405</v>
      </c>
      <c r="H227" s="232">
        <v>21</v>
      </c>
      <c r="I227" s="232" t="s">
        <v>274</v>
      </c>
    </row>
    <row r="228" spans="1:9">
      <c r="A228" s="232"/>
      <c r="B228" s="232" t="s">
        <v>273</v>
      </c>
      <c r="C228" s="232"/>
      <c r="D228" s="232">
        <v>2</v>
      </c>
      <c r="E228" s="232">
        <v>198186781</v>
      </c>
      <c r="F228" s="232">
        <v>198176781</v>
      </c>
      <c r="G228" s="232">
        <v>198196781</v>
      </c>
      <c r="H228" s="232">
        <v>20001</v>
      </c>
      <c r="I228" s="232" t="s">
        <v>294</v>
      </c>
    </row>
    <row r="229" spans="1:9">
      <c r="A229" s="232"/>
      <c r="B229" s="232" t="s">
        <v>273</v>
      </c>
      <c r="C229" s="232"/>
      <c r="D229" s="232">
        <v>3</v>
      </c>
      <c r="E229" s="232">
        <v>46907902</v>
      </c>
      <c r="F229" s="232">
        <v>46907892</v>
      </c>
      <c r="G229" s="232">
        <v>46907912</v>
      </c>
      <c r="H229" s="232">
        <v>21</v>
      </c>
      <c r="I229" s="232" t="s">
        <v>275</v>
      </c>
    </row>
    <row r="230" spans="1:9">
      <c r="A230" s="232"/>
      <c r="B230" s="232" t="s">
        <v>273</v>
      </c>
      <c r="C230" s="232"/>
      <c r="D230" s="232">
        <v>3</v>
      </c>
      <c r="E230" s="232">
        <v>47157990</v>
      </c>
      <c r="F230" s="232">
        <v>47157980</v>
      </c>
      <c r="G230" s="232">
        <v>47158000</v>
      </c>
      <c r="H230" s="232">
        <v>21</v>
      </c>
      <c r="I230" s="232" t="s">
        <v>275</v>
      </c>
    </row>
    <row r="231" spans="1:9">
      <c r="A231" s="232"/>
      <c r="B231" s="232" t="s">
        <v>273</v>
      </c>
      <c r="C231" s="232"/>
      <c r="D231" s="232">
        <v>3</v>
      </c>
      <c r="E231" s="232">
        <v>48011329</v>
      </c>
      <c r="F231" s="232">
        <v>48001329</v>
      </c>
      <c r="G231" s="232">
        <v>48021329</v>
      </c>
      <c r="H231" s="232">
        <v>20001</v>
      </c>
      <c r="I231" s="232" t="s">
        <v>310</v>
      </c>
    </row>
    <row r="232" spans="1:9">
      <c r="A232" s="232"/>
      <c r="B232" s="232" t="s">
        <v>273</v>
      </c>
      <c r="C232" s="232"/>
      <c r="D232" s="232">
        <v>3</v>
      </c>
      <c r="E232" s="232">
        <v>157216231</v>
      </c>
      <c r="F232" s="232">
        <v>157215231</v>
      </c>
      <c r="G232" s="232">
        <v>157217231</v>
      </c>
      <c r="H232" s="232">
        <v>2001</v>
      </c>
      <c r="I232" s="232" t="s">
        <v>272</v>
      </c>
    </row>
    <row r="233" spans="1:9">
      <c r="A233" s="232"/>
      <c r="B233" s="232" t="s">
        <v>273</v>
      </c>
      <c r="C233" s="232"/>
      <c r="D233" s="232">
        <v>3</v>
      </c>
      <c r="E233" s="232">
        <v>159864987</v>
      </c>
      <c r="F233" s="232">
        <v>159854987</v>
      </c>
      <c r="G233" s="232">
        <v>159874987</v>
      </c>
      <c r="H233" s="232">
        <v>20001</v>
      </c>
      <c r="I233" s="232" t="s">
        <v>272</v>
      </c>
    </row>
    <row r="234" spans="1:9">
      <c r="A234" s="232"/>
      <c r="B234" s="232" t="s">
        <v>273</v>
      </c>
      <c r="C234" s="232"/>
      <c r="D234" s="232">
        <v>4</v>
      </c>
      <c r="E234" s="232">
        <v>5521208</v>
      </c>
      <c r="F234" s="232">
        <v>5421208</v>
      </c>
      <c r="G234" s="232">
        <v>5621208</v>
      </c>
      <c r="H234" s="232">
        <v>200001</v>
      </c>
      <c r="I234" s="232" t="s">
        <v>285</v>
      </c>
    </row>
    <row r="235" spans="1:9">
      <c r="A235" s="232"/>
      <c r="B235" s="232" t="s">
        <v>273</v>
      </c>
      <c r="C235" s="232"/>
      <c r="D235" s="232">
        <v>4</v>
      </c>
      <c r="E235" s="232">
        <v>82016366</v>
      </c>
      <c r="F235" s="232">
        <v>82016356</v>
      </c>
      <c r="G235" s="232">
        <v>82016376</v>
      </c>
      <c r="H235" s="232">
        <v>21</v>
      </c>
      <c r="I235" s="232" t="s">
        <v>285</v>
      </c>
    </row>
    <row r="236" spans="1:9">
      <c r="A236" s="232"/>
      <c r="B236" s="232" t="s">
        <v>273</v>
      </c>
      <c r="C236" s="232"/>
      <c r="D236" s="232">
        <v>4</v>
      </c>
      <c r="E236" s="232">
        <v>90755239</v>
      </c>
      <c r="F236" s="232">
        <v>90755229</v>
      </c>
      <c r="G236" s="232">
        <v>90755249</v>
      </c>
      <c r="H236" s="232">
        <v>21</v>
      </c>
      <c r="I236" s="232" t="s">
        <v>305</v>
      </c>
    </row>
    <row r="237" spans="1:9">
      <c r="A237" s="232"/>
      <c r="B237" s="232" t="s">
        <v>273</v>
      </c>
      <c r="C237" s="232"/>
      <c r="D237" s="232">
        <v>4</v>
      </c>
      <c r="E237" s="232">
        <v>91024178</v>
      </c>
      <c r="F237" s="232">
        <v>91023178</v>
      </c>
      <c r="G237" s="232">
        <v>91025178</v>
      </c>
      <c r="H237" s="232">
        <v>2001</v>
      </c>
      <c r="I237" s="232" t="s">
        <v>305</v>
      </c>
    </row>
    <row r="238" spans="1:9">
      <c r="A238" s="232"/>
      <c r="B238" s="232" t="s">
        <v>273</v>
      </c>
      <c r="C238" s="232"/>
      <c r="D238" s="232">
        <v>4</v>
      </c>
      <c r="E238" s="232">
        <v>91063100</v>
      </c>
      <c r="F238" s="232">
        <v>91063090</v>
      </c>
      <c r="G238" s="232">
        <v>91063110</v>
      </c>
      <c r="H238" s="232">
        <v>21</v>
      </c>
      <c r="I238" s="232" t="s">
        <v>305</v>
      </c>
    </row>
    <row r="239" spans="1:9">
      <c r="A239" s="232"/>
      <c r="B239" s="232" t="s">
        <v>273</v>
      </c>
      <c r="C239" s="232"/>
      <c r="D239" s="232">
        <v>4</v>
      </c>
      <c r="E239" s="232">
        <v>181796975</v>
      </c>
      <c r="F239" s="232">
        <v>181786975</v>
      </c>
      <c r="G239" s="232">
        <v>181806975</v>
      </c>
      <c r="H239" s="232">
        <v>20001</v>
      </c>
      <c r="I239" s="232" t="s">
        <v>290</v>
      </c>
    </row>
    <row r="240" spans="1:9">
      <c r="A240" s="232"/>
      <c r="B240" s="232" t="s">
        <v>273</v>
      </c>
      <c r="C240" s="232"/>
      <c r="D240" s="232">
        <v>5</v>
      </c>
      <c r="E240" s="232">
        <v>1313544</v>
      </c>
      <c r="F240" s="232">
        <v>1303544</v>
      </c>
      <c r="G240" s="232">
        <v>1323544</v>
      </c>
      <c r="H240" s="232">
        <v>20001</v>
      </c>
      <c r="I240" s="232" t="s">
        <v>280</v>
      </c>
    </row>
    <row r="241" spans="1:9">
      <c r="A241" s="232"/>
      <c r="B241" s="232" t="s">
        <v>273</v>
      </c>
      <c r="C241" s="232"/>
      <c r="D241" s="232">
        <v>5</v>
      </c>
      <c r="E241" s="232">
        <v>105108416</v>
      </c>
      <c r="F241" s="232">
        <v>105108406</v>
      </c>
      <c r="G241" s="232">
        <v>105108426</v>
      </c>
      <c r="H241" s="232">
        <v>21</v>
      </c>
      <c r="I241" s="232" t="s">
        <v>289</v>
      </c>
    </row>
    <row r="242" spans="1:9">
      <c r="A242" s="232"/>
      <c r="B242" s="232" t="s">
        <v>273</v>
      </c>
      <c r="C242" s="232"/>
      <c r="D242" s="232">
        <v>5</v>
      </c>
      <c r="E242" s="232">
        <v>116411785</v>
      </c>
      <c r="F242" s="232">
        <v>116401785</v>
      </c>
      <c r="G242" s="232">
        <v>116421785</v>
      </c>
      <c r="H242" s="232">
        <v>20001</v>
      </c>
      <c r="I242" s="232" t="s">
        <v>284</v>
      </c>
    </row>
    <row r="243" spans="1:9">
      <c r="A243" s="232"/>
      <c r="B243" s="232" t="s">
        <v>273</v>
      </c>
      <c r="C243" s="232"/>
      <c r="D243" s="232">
        <v>5</v>
      </c>
      <c r="E243" s="232">
        <v>155650090</v>
      </c>
      <c r="F243" s="232">
        <v>155650080</v>
      </c>
      <c r="G243" s="232">
        <v>155650100</v>
      </c>
      <c r="H243" s="232">
        <v>21</v>
      </c>
      <c r="I243" s="232" t="s">
        <v>283</v>
      </c>
    </row>
    <row r="244" spans="1:9">
      <c r="A244" s="232"/>
      <c r="B244" s="232" t="s">
        <v>273</v>
      </c>
      <c r="C244" s="232"/>
      <c r="D244" s="232">
        <v>6</v>
      </c>
      <c r="E244" s="232">
        <v>5741099</v>
      </c>
      <c r="F244" s="232">
        <v>5740099</v>
      </c>
      <c r="G244" s="232">
        <v>5742099</v>
      </c>
      <c r="H244" s="232">
        <v>2001</v>
      </c>
      <c r="I244" s="232" t="s">
        <v>280</v>
      </c>
    </row>
    <row r="245" spans="1:9">
      <c r="A245" s="232"/>
      <c r="B245" s="232" t="s">
        <v>273</v>
      </c>
      <c r="C245" s="232"/>
      <c r="D245" s="232">
        <v>6</v>
      </c>
      <c r="E245" s="232">
        <v>57953336</v>
      </c>
      <c r="F245" s="232">
        <v>57943336</v>
      </c>
      <c r="G245" s="232">
        <v>57963336</v>
      </c>
      <c r="H245" s="232">
        <v>20001</v>
      </c>
      <c r="I245" s="232" t="s">
        <v>294</v>
      </c>
    </row>
    <row r="246" spans="1:9">
      <c r="A246" s="232"/>
      <c r="B246" s="232" t="s">
        <v>273</v>
      </c>
      <c r="C246" s="232"/>
      <c r="D246" s="232">
        <v>6</v>
      </c>
      <c r="E246" s="232">
        <v>138610497</v>
      </c>
      <c r="F246" s="232">
        <v>138610487</v>
      </c>
      <c r="G246" s="232">
        <v>138610507</v>
      </c>
      <c r="H246" s="232">
        <v>21</v>
      </c>
      <c r="I246" s="232" t="s">
        <v>276</v>
      </c>
    </row>
    <row r="247" spans="1:9">
      <c r="A247" s="232"/>
      <c r="B247" s="232" t="s">
        <v>273</v>
      </c>
      <c r="C247" s="232"/>
      <c r="D247" s="232">
        <v>6</v>
      </c>
      <c r="E247" s="232">
        <v>141572270</v>
      </c>
      <c r="F247" s="232">
        <v>141562270</v>
      </c>
      <c r="G247" s="232">
        <v>141582270</v>
      </c>
      <c r="H247" s="232">
        <v>20001</v>
      </c>
      <c r="I247" s="232" t="s">
        <v>276</v>
      </c>
    </row>
    <row r="248" spans="1:9">
      <c r="A248" s="232"/>
      <c r="B248" s="232" t="s">
        <v>273</v>
      </c>
      <c r="C248" s="232"/>
      <c r="D248" s="232">
        <v>6</v>
      </c>
      <c r="E248" s="232">
        <v>159482822</v>
      </c>
      <c r="F248" s="232">
        <v>159481822</v>
      </c>
      <c r="G248" s="232">
        <v>159483822</v>
      </c>
      <c r="H248" s="232">
        <v>2001</v>
      </c>
      <c r="I248" s="232" t="s">
        <v>289</v>
      </c>
    </row>
    <row r="249" spans="1:9">
      <c r="A249" s="232"/>
      <c r="B249" s="232" t="s">
        <v>273</v>
      </c>
      <c r="C249" s="232"/>
      <c r="D249" s="232">
        <v>7</v>
      </c>
      <c r="E249" s="232">
        <v>17980415</v>
      </c>
      <c r="F249" s="232">
        <v>17980315</v>
      </c>
      <c r="G249" s="232">
        <v>17980515</v>
      </c>
      <c r="H249" s="232">
        <v>201</v>
      </c>
      <c r="I249" s="232" t="s">
        <v>288</v>
      </c>
    </row>
    <row r="250" spans="1:9">
      <c r="A250" s="232"/>
      <c r="B250" s="232" t="s">
        <v>273</v>
      </c>
      <c r="C250" s="232"/>
      <c r="D250" s="232">
        <v>7</v>
      </c>
      <c r="E250" s="232">
        <v>43681356</v>
      </c>
      <c r="F250" s="232">
        <v>43581356</v>
      </c>
      <c r="G250" s="232">
        <v>43781356</v>
      </c>
      <c r="H250" s="232">
        <v>200001</v>
      </c>
      <c r="I250" s="232" t="s">
        <v>309</v>
      </c>
    </row>
    <row r="251" spans="1:9">
      <c r="A251" s="232"/>
      <c r="B251" s="232" t="s">
        <v>273</v>
      </c>
      <c r="C251" s="232"/>
      <c r="D251" s="232">
        <v>7</v>
      </c>
      <c r="E251" s="232">
        <v>57390788</v>
      </c>
      <c r="F251" s="232">
        <v>57380788</v>
      </c>
      <c r="G251" s="232">
        <v>57400788</v>
      </c>
      <c r="H251" s="232">
        <v>20001</v>
      </c>
      <c r="I251" s="232" t="s">
        <v>274</v>
      </c>
    </row>
    <row r="252" spans="1:9">
      <c r="A252" s="232"/>
      <c r="B252" s="232" t="s">
        <v>273</v>
      </c>
      <c r="C252" s="232"/>
      <c r="D252" s="232">
        <v>8</v>
      </c>
      <c r="E252" s="232">
        <v>11313189</v>
      </c>
      <c r="F252" s="232">
        <v>11312189</v>
      </c>
      <c r="G252" s="232">
        <v>11314189</v>
      </c>
      <c r="H252" s="232">
        <v>2001</v>
      </c>
      <c r="I252" s="232" t="s">
        <v>278</v>
      </c>
    </row>
    <row r="253" spans="1:9">
      <c r="A253" s="232"/>
      <c r="B253" s="232" t="s">
        <v>273</v>
      </c>
      <c r="C253" s="232"/>
      <c r="D253" s="232">
        <v>8</v>
      </c>
      <c r="E253" s="232">
        <v>13168329</v>
      </c>
      <c r="F253" s="232">
        <v>13168319</v>
      </c>
      <c r="G253" s="232">
        <v>13168339</v>
      </c>
      <c r="H253" s="232">
        <v>21</v>
      </c>
      <c r="I253" s="232" t="s">
        <v>290</v>
      </c>
    </row>
    <row r="254" spans="1:9">
      <c r="A254" s="232"/>
      <c r="B254" s="232" t="s">
        <v>273</v>
      </c>
      <c r="C254" s="232"/>
      <c r="D254" s="232">
        <v>8</v>
      </c>
      <c r="E254" s="232">
        <v>34308161</v>
      </c>
      <c r="F254" s="232">
        <v>34298161</v>
      </c>
      <c r="G254" s="232">
        <v>34318161</v>
      </c>
      <c r="H254" s="232">
        <v>20001</v>
      </c>
      <c r="I254" s="232" t="s">
        <v>290</v>
      </c>
    </row>
    <row r="255" spans="1:9">
      <c r="A255" s="232"/>
      <c r="B255" s="232" t="s">
        <v>273</v>
      </c>
      <c r="C255" s="232"/>
      <c r="D255" s="232">
        <v>8</v>
      </c>
      <c r="E255" s="232">
        <v>88702515</v>
      </c>
      <c r="F255" s="232">
        <v>88701515</v>
      </c>
      <c r="G255" s="232">
        <v>88703515</v>
      </c>
      <c r="H255" s="232">
        <v>2001</v>
      </c>
      <c r="I255" s="232" t="s">
        <v>299</v>
      </c>
    </row>
    <row r="256" spans="1:9">
      <c r="A256" s="232"/>
      <c r="B256" s="232" t="s">
        <v>273</v>
      </c>
      <c r="C256" s="232"/>
      <c r="D256" s="232">
        <v>8</v>
      </c>
      <c r="E256" s="232">
        <v>114912883</v>
      </c>
      <c r="F256" s="232">
        <v>114912873</v>
      </c>
      <c r="G256" s="232">
        <v>114912893</v>
      </c>
      <c r="H256" s="232">
        <v>21</v>
      </c>
      <c r="I256" s="232" t="s">
        <v>301</v>
      </c>
    </row>
    <row r="257" spans="1:9">
      <c r="A257" s="232"/>
      <c r="B257" s="232" t="s">
        <v>273</v>
      </c>
      <c r="C257" s="232"/>
      <c r="D257" s="232">
        <v>8</v>
      </c>
      <c r="E257" s="232">
        <v>136377064</v>
      </c>
      <c r="F257" s="232">
        <v>136376964</v>
      </c>
      <c r="G257" s="232">
        <v>136377164</v>
      </c>
      <c r="H257" s="232">
        <v>201</v>
      </c>
      <c r="I257" s="232" t="s">
        <v>301</v>
      </c>
    </row>
    <row r="258" spans="1:9">
      <c r="A258" s="232"/>
      <c r="B258" s="232" t="s">
        <v>273</v>
      </c>
      <c r="C258" s="232"/>
      <c r="D258" s="232">
        <v>8</v>
      </c>
      <c r="E258" s="232">
        <v>142095346</v>
      </c>
      <c r="F258" s="232">
        <v>142095336</v>
      </c>
      <c r="G258" s="232">
        <v>142095356</v>
      </c>
      <c r="H258" s="232">
        <v>21</v>
      </c>
      <c r="I258" s="232" t="s">
        <v>301</v>
      </c>
    </row>
    <row r="259" spans="1:9">
      <c r="A259" s="232"/>
      <c r="B259" s="232" t="s">
        <v>273</v>
      </c>
      <c r="C259" s="232"/>
      <c r="D259" s="232">
        <v>9</v>
      </c>
      <c r="E259" s="232">
        <v>84318030</v>
      </c>
      <c r="F259" s="232">
        <v>84308030</v>
      </c>
      <c r="G259" s="232">
        <v>84328030</v>
      </c>
      <c r="H259" s="232">
        <v>20001</v>
      </c>
      <c r="I259" s="232" t="s">
        <v>299</v>
      </c>
    </row>
    <row r="260" spans="1:9">
      <c r="A260" s="232"/>
      <c r="B260" s="232" t="s">
        <v>273</v>
      </c>
      <c r="C260" s="232"/>
      <c r="D260" s="232">
        <v>9</v>
      </c>
      <c r="E260" s="232">
        <v>101601838</v>
      </c>
      <c r="F260" s="232">
        <v>101601828</v>
      </c>
      <c r="G260" s="232">
        <v>101601848</v>
      </c>
      <c r="H260" s="232">
        <v>21</v>
      </c>
      <c r="I260" s="232" t="s">
        <v>299</v>
      </c>
    </row>
    <row r="261" spans="1:9">
      <c r="A261" s="232"/>
      <c r="B261" s="232" t="s">
        <v>273</v>
      </c>
      <c r="C261" s="232"/>
      <c r="D261" s="232">
        <v>9</v>
      </c>
      <c r="E261" s="232">
        <v>125111703</v>
      </c>
      <c r="F261" s="232">
        <v>125110703</v>
      </c>
      <c r="G261" s="232">
        <v>125112703</v>
      </c>
      <c r="H261" s="232">
        <v>2001</v>
      </c>
      <c r="I261" s="232" t="s">
        <v>274</v>
      </c>
    </row>
    <row r="262" spans="1:9">
      <c r="A262" s="232"/>
      <c r="B262" s="232" t="s">
        <v>273</v>
      </c>
      <c r="C262" s="232"/>
      <c r="D262" s="232">
        <v>10</v>
      </c>
      <c r="E262" s="232">
        <v>388556</v>
      </c>
      <c r="F262" s="232">
        <v>388546</v>
      </c>
      <c r="G262" s="232">
        <v>388566</v>
      </c>
      <c r="H262" s="232">
        <v>21</v>
      </c>
      <c r="I262" s="232" t="s">
        <v>280</v>
      </c>
    </row>
    <row r="263" spans="1:9">
      <c r="A263" s="232"/>
      <c r="B263" s="232" t="s">
        <v>273</v>
      </c>
      <c r="C263" s="232"/>
      <c r="D263" s="232">
        <v>10</v>
      </c>
      <c r="E263" s="232">
        <v>34141489</v>
      </c>
      <c r="F263" s="232">
        <v>34131489</v>
      </c>
      <c r="G263" s="232">
        <v>34151489</v>
      </c>
      <c r="H263" s="232">
        <v>20001</v>
      </c>
      <c r="I263" s="232" t="s">
        <v>290</v>
      </c>
    </row>
    <row r="264" spans="1:9">
      <c r="A264" s="232"/>
      <c r="B264" s="232" t="s">
        <v>273</v>
      </c>
      <c r="C264" s="232"/>
      <c r="D264" s="232">
        <v>10</v>
      </c>
      <c r="E264" s="232">
        <v>37176095</v>
      </c>
      <c r="F264" s="232">
        <v>37076095</v>
      </c>
      <c r="G264" s="232">
        <v>37276095</v>
      </c>
      <c r="H264" s="232">
        <v>200001</v>
      </c>
      <c r="I264" s="232" t="s">
        <v>308</v>
      </c>
    </row>
    <row r="265" spans="1:9">
      <c r="A265" s="232"/>
      <c r="B265" s="232" t="s">
        <v>273</v>
      </c>
      <c r="C265" s="232"/>
      <c r="D265" s="232">
        <v>11</v>
      </c>
      <c r="E265" s="232">
        <v>20746127</v>
      </c>
      <c r="F265" s="232">
        <v>20736127</v>
      </c>
      <c r="G265" s="232">
        <v>20756127</v>
      </c>
      <c r="H265" s="232">
        <v>20001</v>
      </c>
      <c r="I265" s="232" t="s">
        <v>291</v>
      </c>
    </row>
    <row r="266" spans="1:9">
      <c r="A266" s="232"/>
      <c r="B266" s="232" t="s">
        <v>273</v>
      </c>
      <c r="C266" s="232"/>
      <c r="D266" s="232">
        <v>11</v>
      </c>
      <c r="E266" s="232">
        <v>89832809</v>
      </c>
      <c r="F266" s="232">
        <v>89831809</v>
      </c>
      <c r="G266" s="232">
        <v>89833809</v>
      </c>
      <c r="H266" s="232">
        <v>2001</v>
      </c>
      <c r="I266" s="232" t="s">
        <v>275</v>
      </c>
    </row>
    <row r="267" spans="1:9">
      <c r="A267" s="232"/>
      <c r="B267" s="232" t="s">
        <v>273</v>
      </c>
      <c r="C267" s="232"/>
      <c r="D267" s="232">
        <v>12</v>
      </c>
      <c r="E267" s="232">
        <v>65969063</v>
      </c>
      <c r="F267" s="232">
        <v>65959063</v>
      </c>
      <c r="G267" s="232">
        <v>65979063</v>
      </c>
      <c r="H267" s="232">
        <v>20001</v>
      </c>
      <c r="I267" s="232" t="s">
        <v>276</v>
      </c>
    </row>
    <row r="268" spans="1:9">
      <c r="A268" s="232"/>
      <c r="B268" s="232" t="s">
        <v>273</v>
      </c>
      <c r="C268" s="232"/>
      <c r="D268" s="232">
        <v>14</v>
      </c>
      <c r="E268" s="232">
        <v>24960989</v>
      </c>
      <c r="F268" s="232">
        <v>24860989</v>
      </c>
      <c r="G268" s="232">
        <v>25060989</v>
      </c>
      <c r="H268" s="232">
        <v>200001</v>
      </c>
      <c r="I268" s="232" t="s">
        <v>307</v>
      </c>
    </row>
    <row r="269" spans="1:9">
      <c r="A269" s="232"/>
      <c r="B269" s="232" t="s">
        <v>273</v>
      </c>
      <c r="C269" s="232"/>
      <c r="D269" s="232">
        <v>14</v>
      </c>
      <c r="E269" s="232">
        <v>47373308</v>
      </c>
      <c r="F269" s="232">
        <v>47373208</v>
      </c>
      <c r="G269" s="232">
        <v>47373408</v>
      </c>
      <c r="H269" s="232">
        <v>201</v>
      </c>
      <c r="I269" s="232" t="s">
        <v>288</v>
      </c>
    </row>
    <row r="270" spans="1:9">
      <c r="A270" s="232"/>
      <c r="B270" s="232" t="s">
        <v>273</v>
      </c>
      <c r="C270" s="232"/>
      <c r="D270" s="232">
        <v>14</v>
      </c>
      <c r="E270" s="232">
        <v>87312714</v>
      </c>
      <c r="F270" s="232">
        <v>87312704</v>
      </c>
      <c r="G270" s="232">
        <v>87312724</v>
      </c>
      <c r="H270" s="232">
        <v>21</v>
      </c>
      <c r="I270" s="232" t="s">
        <v>288</v>
      </c>
    </row>
    <row r="271" spans="1:9">
      <c r="A271" s="232"/>
      <c r="B271" s="232" t="s">
        <v>273</v>
      </c>
      <c r="C271" s="232"/>
      <c r="D271" s="232">
        <v>14</v>
      </c>
      <c r="E271" s="232">
        <v>93407134</v>
      </c>
      <c r="F271" s="232">
        <v>93407124</v>
      </c>
      <c r="G271" s="232">
        <v>93407144</v>
      </c>
      <c r="H271" s="232">
        <v>21</v>
      </c>
      <c r="I271" s="232" t="s">
        <v>288</v>
      </c>
    </row>
    <row r="272" spans="1:9">
      <c r="A272" s="232"/>
      <c r="B272" s="232" t="s">
        <v>273</v>
      </c>
      <c r="C272" s="232"/>
      <c r="D272" s="232">
        <v>14</v>
      </c>
      <c r="E272" s="232">
        <v>95777151</v>
      </c>
      <c r="F272" s="232">
        <v>95776151</v>
      </c>
      <c r="G272" s="232">
        <v>95778151</v>
      </c>
      <c r="H272" s="232">
        <v>2001</v>
      </c>
      <c r="I272" s="232" t="s">
        <v>288</v>
      </c>
    </row>
    <row r="273" spans="1:9">
      <c r="A273" s="232"/>
      <c r="B273" s="232" t="s">
        <v>273</v>
      </c>
      <c r="C273" s="232"/>
      <c r="D273" s="232">
        <v>15</v>
      </c>
      <c r="E273" s="232">
        <v>23116439</v>
      </c>
      <c r="F273" s="232">
        <v>23116429</v>
      </c>
      <c r="G273" s="232">
        <v>23116449</v>
      </c>
      <c r="H273" s="232">
        <v>21</v>
      </c>
      <c r="I273" s="232" t="s">
        <v>290</v>
      </c>
    </row>
    <row r="274" spans="1:9">
      <c r="A274" s="232"/>
      <c r="B274" s="232" t="s">
        <v>273</v>
      </c>
      <c r="C274" s="232"/>
      <c r="D274" s="232">
        <v>16</v>
      </c>
      <c r="E274" s="232">
        <v>3804324</v>
      </c>
      <c r="F274" s="232">
        <v>3804314</v>
      </c>
      <c r="G274" s="232">
        <v>3804334</v>
      </c>
      <c r="H274" s="232">
        <v>21</v>
      </c>
      <c r="I274" s="232" t="s">
        <v>286</v>
      </c>
    </row>
    <row r="275" spans="1:9">
      <c r="A275" s="232"/>
      <c r="B275" s="232" t="s">
        <v>273</v>
      </c>
      <c r="C275" s="232"/>
      <c r="D275" s="232">
        <v>16</v>
      </c>
      <c r="E275" s="232">
        <v>7113156</v>
      </c>
      <c r="F275" s="232">
        <v>7113146</v>
      </c>
      <c r="G275" s="232">
        <v>7113166</v>
      </c>
      <c r="H275" s="232">
        <v>21</v>
      </c>
      <c r="I275" s="232" t="s">
        <v>286</v>
      </c>
    </row>
    <row r="276" spans="1:9">
      <c r="A276" s="232"/>
      <c r="B276" s="232" t="s">
        <v>273</v>
      </c>
      <c r="C276" s="232"/>
      <c r="D276" s="232">
        <v>16</v>
      </c>
      <c r="E276" s="232">
        <v>54923326</v>
      </c>
      <c r="F276" s="232">
        <v>54922326</v>
      </c>
      <c r="G276" s="232">
        <v>54924326</v>
      </c>
      <c r="H276" s="232">
        <v>2001</v>
      </c>
      <c r="I276" s="232" t="s">
        <v>290</v>
      </c>
    </row>
    <row r="277" spans="1:9">
      <c r="A277" s="232"/>
      <c r="B277" s="232" t="s">
        <v>273</v>
      </c>
      <c r="C277" s="232"/>
      <c r="D277" s="232">
        <v>16</v>
      </c>
      <c r="E277" s="232">
        <v>74488052</v>
      </c>
      <c r="F277" s="232">
        <v>74487052</v>
      </c>
      <c r="G277" s="232">
        <v>74489052</v>
      </c>
      <c r="H277" s="232">
        <v>2001</v>
      </c>
      <c r="I277" s="232" t="s">
        <v>290</v>
      </c>
    </row>
    <row r="278" spans="1:9">
      <c r="A278" s="232"/>
      <c r="B278" s="232" t="s">
        <v>273</v>
      </c>
      <c r="C278" s="232"/>
      <c r="D278" s="232">
        <v>17</v>
      </c>
      <c r="E278" s="232">
        <v>5210018</v>
      </c>
      <c r="F278" s="232">
        <v>5209018</v>
      </c>
      <c r="G278" s="232">
        <v>5211018</v>
      </c>
      <c r="H278" s="232">
        <v>2001</v>
      </c>
      <c r="I278" s="232" t="s">
        <v>283</v>
      </c>
    </row>
    <row r="279" spans="1:9">
      <c r="A279" s="232"/>
      <c r="B279" s="232" t="s">
        <v>273</v>
      </c>
      <c r="C279" s="232"/>
      <c r="D279" s="232">
        <v>17</v>
      </c>
      <c r="E279" s="232">
        <v>21764680</v>
      </c>
      <c r="F279" s="232">
        <v>21754680</v>
      </c>
      <c r="G279" s="232">
        <v>21774680</v>
      </c>
      <c r="H279" s="232">
        <v>20001</v>
      </c>
      <c r="I279" s="232" t="s">
        <v>283</v>
      </c>
    </row>
    <row r="280" spans="1:9">
      <c r="A280" s="232"/>
      <c r="B280" s="232" t="s">
        <v>273</v>
      </c>
      <c r="C280" s="232"/>
      <c r="D280" s="232">
        <v>18</v>
      </c>
      <c r="E280" s="232">
        <v>4165118</v>
      </c>
      <c r="F280" s="232">
        <v>4164118</v>
      </c>
      <c r="G280" s="232">
        <v>4166118</v>
      </c>
      <c r="H280" s="232">
        <v>2001</v>
      </c>
      <c r="I280" s="232" t="s">
        <v>289</v>
      </c>
    </row>
    <row r="281" spans="1:9">
      <c r="A281" s="232"/>
      <c r="B281" s="232" t="s">
        <v>273</v>
      </c>
      <c r="C281" s="232"/>
      <c r="D281" s="232">
        <v>18</v>
      </c>
      <c r="E281" s="232">
        <v>7483366</v>
      </c>
      <c r="F281" s="232">
        <v>7483356</v>
      </c>
      <c r="G281" s="232">
        <v>7483376</v>
      </c>
      <c r="H281" s="232">
        <v>21</v>
      </c>
      <c r="I281" s="232" t="s">
        <v>289</v>
      </c>
    </row>
    <row r="282" spans="1:9">
      <c r="A282" s="232"/>
      <c r="B282" s="232" t="s">
        <v>273</v>
      </c>
      <c r="C282" s="232"/>
      <c r="D282" s="232">
        <v>18</v>
      </c>
      <c r="E282" s="232">
        <v>31050859</v>
      </c>
      <c r="F282" s="232">
        <v>31050849</v>
      </c>
      <c r="G282" s="232">
        <v>31050869</v>
      </c>
      <c r="H282" s="232">
        <v>21</v>
      </c>
      <c r="I282" s="232" t="s">
        <v>284</v>
      </c>
    </row>
    <row r="283" spans="1:9">
      <c r="A283" s="232"/>
      <c r="B283" s="232" t="s">
        <v>273</v>
      </c>
      <c r="C283" s="232"/>
      <c r="D283" s="232">
        <v>18</v>
      </c>
      <c r="E283" s="232">
        <v>63281376</v>
      </c>
      <c r="F283" s="232">
        <v>63271376</v>
      </c>
      <c r="G283" s="232">
        <v>63291376</v>
      </c>
      <c r="H283" s="232">
        <v>20001</v>
      </c>
      <c r="I283" s="232" t="s">
        <v>294</v>
      </c>
    </row>
    <row r="284" spans="1:9">
      <c r="A284" s="232"/>
      <c r="B284" s="232" t="s">
        <v>273</v>
      </c>
      <c r="C284" s="232"/>
      <c r="D284" s="232">
        <v>20</v>
      </c>
      <c r="E284" s="232">
        <v>2231092</v>
      </c>
      <c r="F284" s="232">
        <v>2231082</v>
      </c>
      <c r="G284" s="232">
        <v>2231102</v>
      </c>
      <c r="H284" s="232">
        <v>21</v>
      </c>
      <c r="I284" s="232" t="s">
        <v>274</v>
      </c>
    </row>
    <row r="285" spans="1:9">
      <c r="A285" s="232"/>
      <c r="B285" s="232" t="s">
        <v>273</v>
      </c>
      <c r="C285" s="232"/>
      <c r="D285" s="232">
        <v>20</v>
      </c>
      <c r="E285" s="232">
        <v>19865591</v>
      </c>
      <c r="F285" s="232">
        <v>19865581</v>
      </c>
      <c r="G285" s="232">
        <v>19865601</v>
      </c>
      <c r="H285" s="232">
        <v>21</v>
      </c>
      <c r="I285" s="232" t="s">
        <v>274</v>
      </c>
    </row>
    <row r="286" spans="1:9">
      <c r="A286" s="232"/>
      <c r="B286" s="232" t="s">
        <v>273</v>
      </c>
      <c r="C286" s="232"/>
      <c r="D286" s="232">
        <v>20</v>
      </c>
      <c r="E286" s="232">
        <v>25368506</v>
      </c>
      <c r="F286" s="232">
        <v>25367506</v>
      </c>
      <c r="G286" s="232">
        <v>25369506</v>
      </c>
      <c r="H286" s="232">
        <v>2001</v>
      </c>
      <c r="I286" s="232" t="s">
        <v>274</v>
      </c>
    </row>
    <row r="287" spans="1:9">
      <c r="A287" s="232"/>
      <c r="B287" s="232" t="s">
        <v>273</v>
      </c>
      <c r="C287" s="232"/>
      <c r="D287" s="232">
        <v>21</v>
      </c>
      <c r="E287" s="232">
        <v>38727990</v>
      </c>
      <c r="F287" s="232">
        <v>38717990</v>
      </c>
      <c r="G287" s="232">
        <v>38737990</v>
      </c>
      <c r="H287" s="232">
        <v>20001</v>
      </c>
      <c r="I287" s="232" t="s">
        <v>286</v>
      </c>
    </row>
    <row r="288" spans="1:9">
      <c r="A288" s="232"/>
      <c r="B288" s="232" t="s">
        <v>273</v>
      </c>
      <c r="C288" s="232"/>
      <c r="D288" s="232">
        <v>22</v>
      </c>
      <c r="E288" s="232">
        <v>50534874</v>
      </c>
      <c r="F288" s="232">
        <v>50524874</v>
      </c>
      <c r="G288" s="232">
        <v>50544874</v>
      </c>
      <c r="H288" s="232">
        <v>20001</v>
      </c>
      <c r="I288" s="232" t="s">
        <v>301</v>
      </c>
    </row>
    <row r="289" spans="1:9">
      <c r="A289" s="232"/>
      <c r="B289" s="232" t="s">
        <v>273</v>
      </c>
      <c r="C289" s="233" t="s">
        <v>281</v>
      </c>
      <c r="D289" s="232">
        <v>2</v>
      </c>
      <c r="E289" s="232">
        <v>56450856</v>
      </c>
      <c r="F289" s="232">
        <v>56450846</v>
      </c>
      <c r="G289" s="232">
        <v>56450866</v>
      </c>
      <c r="H289" s="232">
        <v>21</v>
      </c>
      <c r="I289" s="232" t="s">
        <v>283</v>
      </c>
    </row>
    <row r="290" spans="1:9">
      <c r="A290" s="232"/>
      <c r="B290" s="232" t="s">
        <v>273</v>
      </c>
      <c r="C290" s="232"/>
      <c r="D290" s="232">
        <v>5</v>
      </c>
      <c r="E290" s="232">
        <v>139402342</v>
      </c>
      <c r="F290" s="232">
        <v>139402332</v>
      </c>
      <c r="G290" s="232">
        <v>139402352</v>
      </c>
      <c r="H290" s="232">
        <v>21</v>
      </c>
      <c r="I290" s="232" t="s">
        <v>284</v>
      </c>
    </row>
    <row r="291" spans="1:9">
      <c r="A291" s="232"/>
      <c r="B291" s="232" t="s">
        <v>273</v>
      </c>
      <c r="C291" s="232"/>
      <c r="D291" s="232">
        <v>6</v>
      </c>
      <c r="E291" s="232">
        <v>104313965</v>
      </c>
      <c r="F291" s="232">
        <v>104303965</v>
      </c>
      <c r="G291" s="232">
        <v>104323965</v>
      </c>
      <c r="H291" s="232">
        <v>20001</v>
      </c>
      <c r="I291" s="232" t="s">
        <v>276</v>
      </c>
    </row>
    <row r="292" spans="1:9">
      <c r="A292" s="232"/>
      <c r="B292" s="232" t="s">
        <v>273</v>
      </c>
      <c r="C292" s="232"/>
      <c r="D292" s="232">
        <v>16</v>
      </c>
      <c r="E292" s="232">
        <v>1073149</v>
      </c>
      <c r="F292" s="232">
        <v>1073139</v>
      </c>
      <c r="G292" s="232">
        <v>1073159</v>
      </c>
      <c r="H292" s="232">
        <v>21</v>
      </c>
      <c r="I292" s="232" t="s">
        <v>289</v>
      </c>
    </row>
    <row r="293" spans="1:9">
      <c r="A293" s="232"/>
      <c r="B293" s="232" t="s">
        <v>273</v>
      </c>
      <c r="C293" s="232"/>
      <c r="D293" s="232">
        <v>18</v>
      </c>
      <c r="E293" s="232">
        <v>47151264</v>
      </c>
      <c r="F293" s="232">
        <v>47151254</v>
      </c>
      <c r="G293" s="232">
        <v>47151274</v>
      </c>
      <c r="H293" s="232">
        <v>21</v>
      </c>
      <c r="I293" s="232" t="s">
        <v>284</v>
      </c>
    </row>
    <row r="294" spans="1:9">
      <c r="A294" s="232"/>
      <c r="B294" s="232" t="s">
        <v>273</v>
      </c>
      <c r="C294" s="233" t="s">
        <v>42</v>
      </c>
      <c r="D294" s="232">
        <v>1</v>
      </c>
      <c r="E294" s="232">
        <v>76376372</v>
      </c>
      <c r="F294" s="232">
        <v>76376272</v>
      </c>
      <c r="G294" s="232">
        <v>76376472</v>
      </c>
      <c r="H294" s="232">
        <v>201</v>
      </c>
      <c r="I294" s="232" t="s">
        <v>272</v>
      </c>
    </row>
    <row r="295" spans="1:9">
      <c r="A295" s="232"/>
      <c r="B295" s="232" t="s">
        <v>273</v>
      </c>
      <c r="C295" s="232"/>
      <c r="D295" s="232">
        <v>1</v>
      </c>
      <c r="E295" s="232">
        <v>179121098</v>
      </c>
      <c r="F295" s="232">
        <v>179111098</v>
      </c>
      <c r="G295" s="232">
        <v>179131098</v>
      </c>
      <c r="H295" s="232">
        <v>20001</v>
      </c>
      <c r="I295" s="232" t="s">
        <v>294</v>
      </c>
    </row>
    <row r="296" spans="1:9">
      <c r="A296" s="232"/>
      <c r="B296" s="232" t="s">
        <v>273</v>
      </c>
      <c r="C296" s="232"/>
      <c r="D296" s="232">
        <v>1</v>
      </c>
      <c r="E296" s="232">
        <v>235021555</v>
      </c>
      <c r="F296" s="232">
        <v>235020555</v>
      </c>
      <c r="G296" s="232">
        <v>235022555</v>
      </c>
      <c r="H296" s="232">
        <v>2001</v>
      </c>
      <c r="I296" s="232" t="s">
        <v>290</v>
      </c>
    </row>
    <row r="297" spans="1:9">
      <c r="A297" s="232"/>
      <c r="B297" s="232" t="s">
        <v>273</v>
      </c>
      <c r="C297" s="232"/>
      <c r="D297" s="232">
        <v>2</v>
      </c>
      <c r="E297" s="232">
        <v>110457829</v>
      </c>
      <c r="F297" s="232">
        <v>110457729</v>
      </c>
      <c r="G297" s="232">
        <v>110457929</v>
      </c>
      <c r="H297" s="232">
        <v>201</v>
      </c>
      <c r="I297" s="232" t="s">
        <v>276</v>
      </c>
    </row>
    <row r="298" spans="1:9">
      <c r="A298" s="232"/>
      <c r="B298" s="232" t="s">
        <v>273</v>
      </c>
      <c r="C298" s="232"/>
      <c r="D298" s="232">
        <v>2</v>
      </c>
      <c r="E298" s="232">
        <v>128804731</v>
      </c>
      <c r="F298" s="232">
        <v>128704731</v>
      </c>
      <c r="G298" s="232">
        <v>128904731</v>
      </c>
      <c r="H298" s="232">
        <v>200001</v>
      </c>
      <c r="I298" s="232" t="s">
        <v>306</v>
      </c>
    </row>
    <row r="299" spans="1:9">
      <c r="A299" s="232"/>
      <c r="B299" s="232" t="s">
        <v>273</v>
      </c>
      <c r="C299" s="232"/>
      <c r="D299" s="232">
        <v>2</v>
      </c>
      <c r="E299" s="232">
        <v>138564063</v>
      </c>
      <c r="F299" s="232">
        <v>138563063</v>
      </c>
      <c r="G299" s="232">
        <v>138565063</v>
      </c>
      <c r="H299" s="232">
        <v>2001</v>
      </c>
      <c r="I299" s="232" t="s">
        <v>294</v>
      </c>
    </row>
    <row r="300" spans="1:9">
      <c r="A300" s="232"/>
      <c r="B300" s="232" t="s">
        <v>273</v>
      </c>
      <c r="C300" s="232"/>
      <c r="D300" s="232">
        <v>2</v>
      </c>
      <c r="E300" s="232">
        <v>170039828</v>
      </c>
      <c r="F300" s="232">
        <v>170029828</v>
      </c>
      <c r="G300" s="232">
        <v>170049828</v>
      </c>
      <c r="H300" s="232">
        <v>20001</v>
      </c>
      <c r="I300" s="232" t="s">
        <v>274</v>
      </c>
    </row>
    <row r="301" spans="1:9">
      <c r="A301" s="232"/>
      <c r="B301" s="232" t="s">
        <v>273</v>
      </c>
      <c r="C301" s="232"/>
      <c r="D301" s="232">
        <v>2</v>
      </c>
      <c r="E301" s="232">
        <v>180858027</v>
      </c>
      <c r="F301" s="232">
        <v>180858017</v>
      </c>
      <c r="G301" s="232">
        <v>180858037</v>
      </c>
      <c r="H301" s="232">
        <v>21</v>
      </c>
      <c r="I301" s="232" t="s">
        <v>274</v>
      </c>
    </row>
    <row r="302" spans="1:9">
      <c r="A302" s="232"/>
      <c r="B302" s="232" t="s">
        <v>273</v>
      </c>
      <c r="C302" s="232"/>
      <c r="D302" s="232">
        <v>2</v>
      </c>
      <c r="E302" s="232">
        <v>189812149</v>
      </c>
      <c r="F302" s="232">
        <v>189812049</v>
      </c>
      <c r="G302" s="232">
        <v>189812249</v>
      </c>
      <c r="H302" s="232">
        <v>201</v>
      </c>
      <c r="I302" s="232" t="s">
        <v>294</v>
      </c>
    </row>
    <row r="303" spans="1:9">
      <c r="A303" s="232"/>
      <c r="B303" s="232" t="s">
        <v>273</v>
      </c>
      <c r="C303" s="232"/>
      <c r="D303" s="232">
        <v>3</v>
      </c>
      <c r="E303" s="232">
        <v>29434041</v>
      </c>
      <c r="F303" s="232">
        <v>29433041</v>
      </c>
      <c r="G303" s="232">
        <v>29435041</v>
      </c>
      <c r="H303" s="232">
        <v>2001</v>
      </c>
      <c r="I303" s="232" t="s">
        <v>275</v>
      </c>
    </row>
    <row r="304" spans="1:9">
      <c r="A304" s="232"/>
      <c r="B304" s="232" t="s">
        <v>273</v>
      </c>
      <c r="C304" s="232"/>
      <c r="D304" s="232">
        <v>3</v>
      </c>
      <c r="E304" s="232">
        <v>70932702</v>
      </c>
      <c r="F304" s="232">
        <v>70922702</v>
      </c>
      <c r="G304" s="232">
        <v>70942702</v>
      </c>
      <c r="H304" s="232">
        <v>20001</v>
      </c>
      <c r="I304" s="232" t="s">
        <v>305</v>
      </c>
    </row>
    <row r="305" spans="1:9">
      <c r="A305" s="232"/>
      <c r="B305" s="232" t="s">
        <v>273</v>
      </c>
      <c r="C305" s="232"/>
      <c r="D305" s="232">
        <v>3</v>
      </c>
      <c r="E305" s="232">
        <v>195217561</v>
      </c>
      <c r="F305" s="232">
        <v>195216561</v>
      </c>
      <c r="G305" s="232">
        <v>195218561</v>
      </c>
      <c r="H305" s="232">
        <v>2001</v>
      </c>
      <c r="I305" s="232" t="s">
        <v>278</v>
      </c>
    </row>
    <row r="306" spans="1:9">
      <c r="A306" s="232"/>
      <c r="B306" s="232" t="s">
        <v>273</v>
      </c>
      <c r="C306" s="232"/>
      <c r="D306" s="232">
        <v>4</v>
      </c>
      <c r="E306" s="232">
        <v>12878852</v>
      </c>
      <c r="F306" s="232">
        <v>12868852</v>
      </c>
      <c r="G306" s="232">
        <v>12888852</v>
      </c>
      <c r="H306" s="232">
        <v>20001</v>
      </c>
      <c r="I306" s="232" t="s">
        <v>285</v>
      </c>
    </row>
    <row r="307" spans="1:9">
      <c r="A307" s="232"/>
      <c r="B307" s="232" t="s">
        <v>273</v>
      </c>
      <c r="C307" s="232"/>
      <c r="D307" s="232">
        <v>4</v>
      </c>
      <c r="E307" s="232">
        <v>25221117</v>
      </c>
      <c r="F307" s="232">
        <v>25220117</v>
      </c>
      <c r="G307" s="232">
        <v>25222117</v>
      </c>
      <c r="H307" s="232">
        <v>2001</v>
      </c>
      <c r="I307" s="232" t="s">
        <v>285</v>
      </c>
    </row>
    <row r="308" spans="1:9">
      <c r="A308" s="232"/>
      <c r="B308" s="232" t="s">
        <v>273</v>
      </c>
      <c r="C308" s="232"/>
      <c r="D308" s="232">
        <v>4</v>
      </c>
      <c r="E308" s="232">
        <v>90694328</v>
      </c>
      <c r="F308" s="232">
        <v>90693328</v>
      </c>
      <c r="G308" s="232">
        <v>90695328</v>
      </c>
      <c r="H308" s="232">
        <v>2001</v>
      </c>
      <c r="I308" s="232" t="s">
        <v>305</v>
      </c>
    </row>
    <row r="309" spans="1:9">
      <c r="A309" s="232"/>
      <c r="B309" s="232" t="s">
        <v>273</v>
      </c>
      <c r="C309" s="232"/>
      <c r="D309" s="232">
        <v>4</v>
      </c>
      <c r="E309" s="232">
        <v>91070316</v>
      </c>
      <c r="F309" s="232">
        <v>91070306</v>
      </c>
      <c r="G309" s="232">
        <v>91070326</v>
      </c>
      <c r="H309" s="232">
        <v>21</v>
      </c>
      <c r="I309" s="232" t="s">
        <v>305</v>
      </c>
    </row>
    <row r="310" spans="1:9">
      <c r="A310" s="232"/>
      <c r="B310" s="232" t="s">
        <v>273</v>
      </c>
      <c r="C310" s="232"/>
      <c r="D310" s="232">
        <v>4</v>
      </c>
      <c r="E310" s="232">
        <v>158599894</v>
      </c>
      <c r="F310" s="232">
        <v>158589894</v>
      </c>
      <c r="G310" s="232">
        <v>158609894</v>
      </c>
      <c r="H310" s="232">
        <v>20001</v>
      </c>
      <c r="I310" s="232" t="s">
        <v>272</v>
      </c>
    </row>
    <row r="311" spans="1:9">
      <c r="A311" s="232"/>
      <c r="B311" s="232" t="s">
        <v>273</v>
      </c>
      <c r="C311" s="232"/>
      <c r="D311" s="232">
        <v>5</v>
      </c>
      <c r="E311" s="232">
        <v>161744192</v>
      </c>
      <c r="F311" s="232">
        <v>161744182</v>
      </c>
      <c r="G311" s="232">
        <v>161744202</v>
      </c>
      <c r="H311" s="232">
        <v>21</v>
      </c>
      <c r="I311" s="232" t="s">
        <v>283</v>
      </c>
    </row>
    <row r="312" spans="1:9">
      <c r="A312" s="232"/>
      <c r="B312" s="232" t="s">
        <v>273</v>
      </c>
      <c r="C312" s="232"/>
      <c r="D312" s="232">
        <v>5</v>
      </c>
      <c r="E312" s="232">
        <v>174168279</v>
      </c>
      <c r="F312" s="232">
        <v>174168269</v>
      </c>
      <c r="G312" s="232">
        <v>174168289</v>
      </c>
      <c r="H312" s="232">
        <v>21</v>
      </c>
      <c r="I312" s="232" t="s">
        <v>280</v>
      </c>
    </row>
    <row r="313" spans="1:9">
      <c r="A313" s="232"/>
      <c r="B313" s="232" t="s">
        <v>273</v>
      </c>
      <c r="C313" s="232"/>
      <c r="D313" s="232">
        <v>6</v>
      </c>
      <c r="E313" s="232">
        <v>11801393</v>
      </c>
      <c r="F313" s="232">
        <v>11800393</v>
      </c>
      <c r="G313" s="232">
        <v>11802393</v>
      </c>
      <c r="H313" s="232">
        <v>2001</v>
      </c>
      <c r="I313" s="232" t="s">
        <v>280</v>
      </c>
    </row>
    <row r="314" spans="1:9">
      <c r="A314" s="232"/>
      <c r="B314" s="232" t="s">
        <v>273</v>
      </c>
      <c r="C314" s="232"/>
      <c r="D314" s="232">
        <v>6</v>
      </c>
      <c r="E314" s="232">
        <v>44450111</v>
      </c>
      <c r="F314" s="232">
        <v>44440111</v>
      </c>
      <c r="G314" s="232">
        <v>44460111</v>
      </c>
      <c r="H314" s="232">
        <v>20001</v>
      </c>
      <c r="I314" s="232" t="s">
        <v>304</v>
      </c>
    </row>
    <row r="315" spans="1:9">
      <c r="A315" s="232"/>
      <c r="B315" s="232" t="s">
        <v>273</v>
      </c>
      <c r="C315" s="232"/>
      <c r="D315" s="232">
        <v>6</v>
      </c>
      <c r="E315" s="232">
        <v>76240638</v>
      </c>
      <c r="F315" s="232">
        <v>76240628</v>
      </c>
      <c r="G315" s="232">
        <v>76240648</v>
      </c>
      <c r="H315" s="232">
        <v>21</v>
      </c>
      <c r="I315" s="232" t="s">
        <v>275</v>
      </c>
    </row>
    <row r="316" spans="1:9">
      <c r="A316" s="232"/>
      <c r="B316" s="232" t="s">
        <v>273</v>
      </c>
      <c r="C316" s="232"/>
      <c r="D316" s="232">
        <v>6</v>
      </c>
      <c r="E316" s="232">
        <v>152715105</v>
      </c>
      <c r="F316" s="232">
        <v>152714105</v>
      </c>
      <c r="G316" s="232">
        <v>152716105</v>
      </c>
      <c r="H316" s="232">
        <v>2001</v>
      </c>
      <c r="I316" s="232" t="s">
        <v>276</v>
      </c>
    </row>
    <row r="317" spans="1:9">
      <c r="A317" s="232"/>
      <c r="B317" s="232" t="s">
        <v>273</v>
      </c>
      <c r="C317" s="232"/>
      <c r="D317" s="232">
        <v>7</v>
      </c>
      <c r="E317" s="232">
        <v>48165056</v>
      </c>
      <c r="F317" s="232">
        <v>48155056</v>
      </c>
      <c r="G317" s="232">
        <v>48175056</v>
      </c>
      <c r="H317" s="232">
        <v>20001</v>
      </c>
      <c r="I317" s="232" t="s">
        <v>303</v>
      </c>
    </row>
    <row r="318" spans="1:9">
      <c r="A318" s="232"/>
      <c r="B318" s="232" t="s">
        <v>273</v>
      </c>
      <c r="C318" s="232"/>
      <c r="D318" s="232">
        <v>7</v>
      </c>
      <c r="E318" s="232">
        <v>72138999</v>
      </c>
      <c r="F318" s="232">
        <v>72128999</v>
      </c>
      <c r="G318" s="232">
        <v>72148999</v>
      </c>
      <c r="H318" s="232">
        <v>20001</v>
      </c>
      <c r="I318" s="232" t="s">
        <v>285</v>
      </c>
    </row>
    <row r="319" spans="1:9">
      <c r="A319" s="232"/>
      <c r="B319" s="232" t="s">
        <v>273</v>
      </c>
      <c r="C319" s="232"/>
      <c r="D319" s="232">
        <v>7</v>
      </c>
      <c r="E319" s="232">
        <v>82368061</v>
      </c>
      <c r="F319" s="232">
        <v>82358061</v>
      </c>
      <c r="G319" s="232">
        <v>82378061</v>
      </c>
      <c r="H319" s="232">
        <v>20001</v>
      </c>
      <c r="I319" s="232" t="s">
        <v>302</v>
      </c>
    </row>
    <row r="320" spans="1:9">
      <c r="A320" s="232"/>
      <c r="B320" s="232" t="s">
        <v>273</v>
      </c>
      <c r="C320" s="232"/>
      <c r="D320" s="232">
        <v>7</v>
      </c>
      <c r="E320" s="232">
        <v>137874609</v>
      </c>
      <c r="F320" s="232">
        <v>137873609</v>
      </c>
      <c r="G320" s="232">
        <v>137875609</v>
      </c>
      <c r="H320" s="232">
        <v>2001</v>
      </c>
      <c r="I320" s="232" t="s">
        <v>274</v>
      </c>
    </row>
    <row r="321" spans="1:9">
      <c r="A321" s="232"/>
      <c r="B321" s="232" t="s">
        <v>273</v>
      </c>
      <c r="C321" s="232"/>
      <c r="D321" s="232">
        <v>8</v>
      </c>
      <c r="E321" s="232">
        <v>6001296</v>
      </c>
      <c r="F321" s="232">
        <v>6001286</v>
      </c>
      <c r="G321" s="232">
        <v>6001306</v>
      </c>
      <c r="H321" s="232">
        <v>21</v>
      </c>
      <c r="I321" s="232" t="s">
        <v>290</v>
      </c>
    </row>
    <row r="322" spans="1:9">
      <c r="A322" s="232"/>
      <c r="B322" s="232" t="s">
        <v>273</v>
      </c>
      <c r="C322" s="232"/>
      <c r="D322" s="232">
        <v>8</v>
      </c>
      <c r="E322" s="232">
        <v>6130115</v>
      </c>
      <c r="F322" s="232">
        <v>6130105</v>
      </c>
      <c r="G322" s="232">
        <v>6130125</v>
      </c>
      <c r="H322" s="232">
        <v>21</v>
      </c>
      <c r="I322" s="232" t="s">
        <v>290</v>
      </c>
    </row>
    <row r="323" spans="1:9">
      <c r="A323" s="232"/>
      <c r="B323" s="232" t="s">
        <v>273</v>
      </c>
      <c r="C323" s="232"/>
      <c r="D323" s="232">
        <v>8</v>
      </c>
      <c r="E323" s="232">
        <v>120599380</v>
      </c>
      <c r="F323" s="232">
        <v>120599370</v>
      </c>
      <c r="G323" s="232">
        <v>120599390</v>
      </c>
      <c r="H323" s="232">
        <v>21</v>
      </c>
      <c r="I323" s="232" t="s">
        <v>301</v>
      </c>
    </row>
    <row r="324" spans="1:9">
      <c r="A324" s="232"/>
      <c r="B324" s="232" t="s">
        <v>273</v>
      </c>
      <c r="C324" s="232"/>
      <c r="D324" s="232">
        <v>8</v>
      </c>
      <c r="E324" s="232">
        <v>126844221</v>
      </c>
      <c r="F324" s="232">
        <v>126844211</v>
      </c>
      <c r="G324" s="232">
        <v>126844231</v>
      </c>
      <c r="H324" s="232">
        <v>21</v>
      </c>
      <c r="I324" s="232" t="s">
        <v>301</v>
      </c>
    </row>
    <row r="325" spans="1:9">
      <c r="A325" s="232"/>
      <c r="B325" s="232" t="s">
        <v>273</v>
      </c>
      <c r="C325" s="232"/>
      <c r="D325" s="232">
        <v>8</v>
      </c>
      <c r="E325" s="232">
        <v>130284839</v>
      </c>
      <c r="F325" s="232">
        <v>130284829</v>
      </c>
      <c r="G325" s="232">
        <v>130284849</v>
      </c>
      <c r="H325" s="232">
        <v>21</v>
      </c>
      <c r="I325" s="232" t="s">
        <v>301</v>
      </c>
    </row>
    <row r="326" spans="1:9">
      <c r="A326" s="232"/>
      <c r="B326" s="232" t="s">
        <v>273</v>
      </c>
      <c r="C326" s="232"/>
      <c r="D326" s="232">
        <v>9</v>
      </c>
      <c r="E326" s="232">
        <v>33084090</v>
      </c>
      <c r="F326" s="232">
        <v>33083090</v>
      </c>
      <c r="G326" s="232">
        <v>33085090</v>
      </c>
      <c r="H326" s="232">
        <v>2001</v>
      </c>
      <c r="I326" s="232" t="s">
        <v>299</v>
      </c>
    </row>
    <row r="327" spans="1:9">
      <c r="A327" s="232"/>
      <c r="B327" s="232" t="s">
        <v>273</v>
      </c>
      <c r="C327" s="232"/>
      <c r="D327" s="232">
        <v>9</v>
      </c>
      <c r="E327" s="232">
        <v>80171466</v>
      </c>
      <c r="F327" s="232">
        <v>80170466</v>
      </c>
      <c r="G327" s="232">
        <v>80172466</v>
      </c>
      <c r="H327" s="232">
        <v>2001</v>
      </c>
      <c r="I327" s="232" t="s">
        <v>300</v>
      </c>
    </row>
    <row r="328" spans="1:9">
      <c r="A328" s="232"/>
      <c r="B328" s="232" t="s">
        <v>273</v>
      </c>
      <c r="C328" s="232"/>
      <c r="D328" s="232">
        <v>9</v>
      </c>
      <c r="E328" s="232">
        <v>92052287</v>
      </c>
      <c r="F328" s="232">
        <v>92051287</v>
      </c>
      <c r="G328" s="232">
        <v>92053287</v>
      </c>
      <c r="H328" s="232">
        <v>2001</v>
      </c>
      <c r="I328" s="232" t="s">
        <v>280</v>
      </c>
    </row>
    <row r="329" spans="1:9">
      <c r="A329" s="232"/>
      <c r="B329" s="232" t="s">
        <v>273</v>
      </c>
      <c r="C329" s="232"/>
      <c r="D329" s="232">
        <v>9</v>
      </c>
      <c r="E329" s="232">
        <v>99812207</v>
      </c>
      <c r="F329" s="232">
        <v>99812107</v>
      </c>
      <c r="G329" s="232">
        <v>99812307</v>
      </c>
      <c r="H329" s="232">
        <v>201</v>
      </c>
      <c r="I329" s="232" t="s">
        <v>280</v>
      </c>
    </row>
    <row r="330" spans="1:9">
      <c r="A330" s="232"/>
      <c r="B330" s="232" t="s">
        <v>273</v>
      </c>
      <c r="C330" s="232"/>
      <c r="D330" s="232">
        <v>9</v>
      </c>
      <c r="E330" s="232">
        <v>105845989</v>
      </c>
      <c r="F330" s="232">
        <v>105845979</v>
      </c>
      <c r="G330" s="232">
        <v>105845999</v>
      </c>
      <c r="H330" s="232">
        <v>21</v>
      </c>
      <c r="I330" s="232" t="s">
        <v>299</v>
      </c>
    </row>
    <row r="331" spans="1:9">
      <c r="A331" s="232"/>
      <c r="B331" s="232" t="s">
        <v>273</v>
      </c>
      <c r="C331" s="232"/>
      <c r="D331" s="232">
        <v>9</v>
      </c>
      <c r="E331" s="232">
        <v>113474259</v>
      </c>
      <c r="F331" s="232">
        <v>113473259</v>
      </c>
      <c r="G331" s="232">
        <v>113475259</v>
      </c>
      <c r="H331" s="232">
        <v>2001</v>
      </c>
      <c r="I331" s="232" t="s">
        <v>299</v>
      </c>
    </row>
    <row r="332" spans="1:9">
      <c r="A332" s="232"/>
      <c r="B332" s="232" t="s">
        <v>273</v>
      </c>
      <c r="C332" s="232"/>
      <c r="D332" s="232">
        <v>10</v>
      </c>
      <c r="E332" s="232">
        <v>87698683</v>
      </c>
      <c r="F332" s="232">
        <v>87698673</v>
      </c>
      <c r="G332" s="232">
        <v>87698693</v>
      </c>
      <c r="H332" s="232">
        <v>21</v>
      </c>
      <c r="I332" s="232" t="s">
        <v>278</v>
      </c>
    </row>
    <row r="333" spans="1:9">
      <c r="A333" s="232"/>
      <c r="B333" s="232" t="s">
        <v>273</v>
      </c>
      <c r="C333" s="232"/>
      <c r="D333" s="232">
        <v>10</v>
      </c>
      <c r="E333" s="232">
        <v>98134929</v>
      </c>
      <c r="F333" s="232">
        <v>98133929</v>
      </c>
      <c r="G333" s="232">
        <v>98135929</v>
      </c>
      <c r="H333" s="232">
        <v>2001</v>
      </c>
      <c r="I333" s="232" t="s">
        <v>282</v>
      </c>
    </row>
    <row r="334" spans="1:9">
      <c r="A334" s="232"/>
      <c r="B334" s="232" t="s">
        <v>273</v>
      </c>
      <c r="C334" s="232"/>
      <c r="D334" s="232">
        <v>11</v>
      </c>
      <c r="E334" s="232">
        <v>63227008</v>
      </c>
      <c r="F334" s="232">
        <v>63217008</v>
      </c>
      <c r="G334" s="232">
        <v>63237008</v>
      </c>
      <c r="H334" s="232">
        <v>20001</v>
      </c>
      <c r="I334" s="232" t="s">
        <v>298</v>
      </c>
    </row>
    <row r="335" spans="1:9">
      <c r="A335" s="232"/>
      <c r="B335" s="232" t="s">
        <v>273</v>
      </c>
      <c r="C335" s="232"/>
      <c r="D335" s="232">
        <v>11</v>
      </c>
      <c r="E335" s="232">
        <v>134261576</v>
      </c>
      <c r="F335" s="232">
        <v>134261566</v>
      </c>
      <c r="G335" s="232">
        <v>134261586</v>
      </c>
      <c r="H335" s="232">
        <v>21</v>
      </c>
      <c r="I335" s="232" t="s">
        <v>275</v>
      </c>
    </row>
    <row r="336" spans="1:9">
      <c r="A336" s="232"/>
      <c r="B336" s="232" t="s">
        <v>273</v>
      </c>
      <c r="C336" s="232"/>
      <c r="D336" s="232">
        <v>12</v>
      </c>
      <c r="E336" s="232">
        <v>76577634</v>
      </c>
      <c r="F336" s="232">
        <v>76577624</v>
      </c>
      <c r="G336" s="232">
        <v>76577644</v>
      </c>
      <c r="H336" s="232">
        <v>21</v>
      </c>
      <c r="I336" s="232" t="s">
        <v>276</v>
      </c>
    </row>
    <row r="337" spans="1:9">
      <c r="A337" s="232"/>
      <c r="B337" s="232" t="s">
        <v>273</v>
      </c>
      <c r="C337" s="232"/>
      <c r="D337" s="232">
        <v>12</v>
      </c>
      <c r="E337" s="232">
        <v>86158717</v>
      </c>
      <c r="F337" s="232">
        <v>86158617</v>
      </c>
      <c r="G337" s="232">
        <v>86158817</v>
      </c>
      <c r="H337" s="232">
        <v>201</v>
      </c>
      <c r="I337" s="232" t="s">
        <v>276</v>
      </c>
    </row>
    <row r="338" spans="1:9">
      <c r="A338" s="232"/>
      <c r="B338" s="232" t="s">
        <v>273</v>
      </c>
      <c r="C338" s="232"/>
      <c r="D338" s="232">
        <v>13</v>
      </c>
      <c r="E338" s="232">
        <v>49355272</v>
      </c>
      <c r="F338" s="232">
        <v>49345272</v>
      </c>
      <c r="G338" s="232">
        <v>49365272</v>
      </c>
      <c r="H338" s="232">
        <v>20001</v>
      </c>
      <c r="I338" s="232" t="s">
        <v>297</v>
      </c>
    </row>
    <row r="339" spans="1:9">
      <c r="A339" s="232"/>
      <c r="B339" s="232" t="s">
        <v>273</v>
      </c>
      <c r="C339" s="232"/>
      <c r="D339" s="232">
        <v>13</v>
      </c>
      <c r="E339" s="232">
        <v>58504264</v>
      </c>
      <c r="F339" s="232">
        <v>58503264</v>
      </c>
      <c r="G339" s="232">
        <v>58505264</v>
      </c>
      <c r="H339" s="232">
        <v>2001</v>
      </c>
      <c r="I339" s="232" t="s">
        <v>278</v>
      </c>
    </row>
    <row r="340" spans="1:9">
      <c r="A340" s="232"/>
      <c r="B340" s="232" t="s">
        <v>273</v>
      </c>
      <c r="C340" s="232"/>
      <c r="D340" s="232">
        <v>13</v>
      </c>
      <c r="E340" s="232">
        <v>64333502</v>
      </c>
      <c r="F340" s="232">
        <v>64333492</v>
      </c>
      <c r="G340" s="232">
        <v>64333512</v>
      </c>
      <c r="H340" s="232">
        <v>21</v>
      </c>
      <c r="I340" s="232" t="s">
        <v>278</v>
      </c>
    </row>
    <row r="341" spans="1:9">
      <c r="A341" s="232"/>
      <c r="B341" s="232" t="s">
        <v>273</v>
      </c>
      <c r="C341" s="232"/>
      <c r="D341" s="232">
        <v>13</v>
      </c>
      <c r="E341" s="232">
        <v>69504141</v>
      </c>
      <c r="F341" s="232">
        <v>69504131</v>
      </c>
      <c r="G341" s="232">
        <v>69504151</v>
      </c>
      <c r="H341" s="232">
        <v>21</v>
      </c>
      <c r="I341" s="232" t="s">
        <v>278</v>
      </c>
    </row>
    <row r="342" spans="1:9">
      <c r="A342" s="232"/>
      <c r="B342" s="232" t="s">
        <v>273</v>
      </c>
      <c r="C342" s="232"/>
      <c r="D342" s="232">
        <v>13</v>
      </c>
      <c r="E342" s="232">
        <v>111820640</v>
      </c>
      <c r="F342" s="232">
        <v>111810640</v>
      </c>
      <c r="G342" s="232">
        <v>111830640</v>
      </c>
      <c r="H342" s="232">
        <v>20001</v>
      </c>
      <c r="I342" s="232" t="s">
        <v>284</v>
      </c>
    </row>
    <row r="343" spans="1:9">
      <c r="A343" s="232"/>
      <c r="B343" s="232" t="s">
        <v>273</v>
      </c>
      <c r="C343" s="232"/>
      <c r="D343" s="232">
        <v>14</v>
      </c>
      <c r="E343" s="232">
        <v>72594955</v>
      </c>
      <c r="F343" s="232">
        <v>72594945</v>
      </c>
      <c r="G343" s="232">
        <v>72594965</v>
      </c>
      <c r="H343" s="232">
        <v>21</v>
      </c>
      <c r="I343" s="232" t="s">
        <v>288</v>
      </c>
    </row>
    <row r="344" spans="1:9">
      <c r="A344" s="232"/>
      <c r="B344" s="232" t="s">
        <v>273</v>
      </c>
      <c r="C344" s="232"/>
      <c r="D344" s="232">
        <v>14</v>
      </c>
      <c r="E344" s="232">
        <v>85149299</v>
      </c>
      <c r="F344" s="232">
        <v>85139299</v>
      </c>
      <c r="G344" s="232">
        <v>85159299</v>
      </c>
      <c r="H344" s="232">
        <v>20001</v>
      </c>
      <c r="I344" s="232" t="s">
        <v>288</v>
      </c>
    </row>
    <row r="345" spans="1:9">
      <c r="A345" s="232"/>
      <c r="B345" s="232" t="s">
        <v>273</v>
      </c>
      <c r="C345" s="232"/>
      <c r="D345" s="232">
        <v>15</v>
      </c>
      <c r="E345" s="232">
        <v>94186710</v>
      </c>
      <c r="F345" s="232">
        <v>94186700</v>
      </c>
      <c r="G345" s="232">
        <v>94186720</v>
      </c>
      <c r="H345" s="232">
        <v>21</v>
      </c>
      <c r="I345" s="232" t="s">
        <v>291</v>
      </c>
    </row>
    <row r="346" spans="1:9">
      <c r="A346" s="232"/>
      <c r="B346" s="232" t="s">
        <v>273</v>
      </c>
      <c r="C346" s="232"/>
      <c r="D346" s="232">
        <v>16</v>
      </c>
      <c r="E346" s="232">
        <v>3751763</v>
      </c>
      <c r="F346" s="232">
        <v>3651763</v>
      </c>
      <c r="G346" s="232">
        <v>3851763</v>
      </c>
      <c r="H346" s="232">
        <v>200001</v>
      </c>
      <c r="I346" s="232" t="s">
        <v>296</v>
      </c>
    </row>
    <row r="347" spans="1:9">
      <c r="A347" s="232"/>
      <c r="B347" s="232" t="s">
        <v>273</v>
      </c>
      <c r="C347" s="232"/>
      <c r="D347" s="232">
        <v>16</v>
      </c>
      <c r="E347" s="232">
        <v>29244359</v>
      </c>
      <c r="F347" s="232">
        <v>29234359</v>
      </c>
      <c r="G347" s="232">
        <v>29254359</v>
      </c>
      <c r="H347" s="232">
        <v>20001</v>
      </c>
      <c r="I347" s="232" t="s">
        <v>295</v>
      </c>
    </row>
    <row r="348" spans="1:9">
      <c r="A348" s="232"/>
      <c r="B348" s="232" t="s">
        <v>273</v>
      </c>
      <c r="C348" s="232"/>
      <c r="D348" s="232">
        <v>16</v>
      </c>
      <c r="E348" s="232">
        <v>57335846</v>
      </c>
      <c r="F348" s="232">
        <v>57334846</v>
      </c>
      <c r="G348" s="232">
        <v>57336846</v>
      </c>
      <c r="H348" s="232">
        <v>2001</v>
      </c>
      <c r="I348" s="232" t="s">
        <v>290</v>
      </c>
    </row>
    <row r="349" spans="1:9">
      <c r="A349" s="232"/>
      <c r="B349" s="232" t="s">
        <v>273</v>
      </c>
      <c r="C349" s="232"/>
      <c r="D349" s="232">
        <v>16</v>
      </c>
      <c r="E349" s="232">
        <v>83463746</v>
      </c>
      <c r="F349" s="232">
        <v>83462746</v>
      </c>
      <c r="G349" s="232">
        <v>83464746</v>
      </c>
      <c r="H349" s="232">
        <v>2001</v>
      </c>
      <c r="I349" s="232" t="s">
        <v>290</v>
      </c>
    </row>
    <row r="350" spans="1:9">
      <c r="A350" s="232"/>
      <c r="B350" s="232" t="s">
        <v>273</v>
      </c>
      <c r="C350" s="232"/>
      <c r="D350" s="232">
        <v>17</v>
      </c>
      <c r="E350" s="232">
        <v>5719349</v>
      </c>
      <c r="F350" s="232">
        <v>5718349</v>
      </c>
      <c r="G350" s="232">
        <v>5720349</v>
      </c>
      <c r="H350" s="232">
        <v>2001</v>
      </c>
      <c r="I350" s="232" t="s">
        <v>283</v>
      </c>
    </row>
    <row r="351" spans="1:9">
      <c r="A351" s="232"/>
      <c r="B351" s="232" t="s">
        <v>273</v>
      </c>
      <c r="C351" s="232"/>
      <c r="D351" s="232">
        <v>17</v>
      </c>
      <c r="E351" s="232">
        <v>50896491</v>
      </c>
      <c r="F351" s="232">
        <v>50886491</v>
      </c>
      <c r="G351" s="232">
        <v>50906491</v>
      </c>
      <c r="H351" s="232">
        <v>20001</v>
      </c>
      <c r="I351" s="232" t="s">
        <v>283</v>
      </c>
    </row>
    <row r="352" spans="1:9">
      <c r="A352" s="232"/>
      <c r="B352" s="232" t="s">
        <v>273</v>
      </c>
      <c r="C352" s="232"/>
      <c r="D352" s="232">
        <v>18</v>
      </c>
      <c r="E352" s="232">
        <v>65584840</v>
      </c>
      <c r="F352" s="232">
        <v>65574840</v>
      </c>
      <c r="G352" s="232">
        <v>65594840</v>
      </c>
      <c r="H352" s="232">
        <v>20001</v>
      </c>
      <c r="I352" s="232" t="s">
        <v>294</v>
      </c>
    </row>
    <row r="353" spans="1:9">
      <c r="A353" s="232"/>
      <c r="B353" s="232" t="s">
        <v>273</v>
      </c>
      <c r="C353" s="232"/>
      <c r="D353" s="232">
        <v>18</v>
      </c>
      <c r="E353" s="232">
        <v>70060709</v>
      </c>
      <c r="F353" s="232">
        <v>70050709</v>
      </c>
      <c r="G353" s="232">
        <v>70070709</v>
      </c>
      <c r="H353" s="232">
        <v>20001</v>
      </c>
      <c r="I353" s="232" t="s">
        <v>284</v>
      </c>
    </row>
    <row r="354" spans="1:9">
      <c r="A354" s="232"/>
      <c r="B354" s="232" t="s">
        <v>273</v>
      </c>
      <c r="C354" s="232"/>
      <c r="D354" s="232">
        <v>19</v>
      </c>
      <c r="E354" s="232">
        <v>6641765</v>
      </c>
      <c r="F354" s="232">
        <v>6541765</v>
      </c>
      <c r="G354" s="232">
        <v>6741765</v>
      </c>
      <c r="H354" s="232">
        <v>200001</v>
      </c>
      <c r="I354" s="232" t="s">
        <v>293</v>
      </c>
    </row>
    <row r="355" spans="1:9">
      <c r="A355" s="232"/>
      <c r="B355" s="232" t="s">
        <v>273</v>
      </c>
      <c r="C355" s="232"/>
      <c r="D355" s="232">
        <v>19</v>
      </c>
      <c r="E355" s="232">
        <v>17403016</v>
      </c>
      <c r="F355" s="232">
        <v>17403006</v>
      </c>
      <c r="G355" s="232">
        <v>17403026</v>
      </c>
      <c r="H355" s="232">
        <v>21</v>
      </c>
      <c r="I355" s="232" t="s">
        <v>290</v>
      </c>
    </row>
    <row r="356" spans="1:9">
      <c r="A356" s="232"/>
      <c r="B356" s="232" t="s">
        <v>273</v>
      </c>
      <c r="C356" s="232"/>
      <c r="D356" s="232">
        <v>19</v>
      </c>
      <c r="E356" s="232">
        <v>17411147</v>
      </c>
      <c r="F356" s="232">
        <v>17410147</v>
      </c>
      <c r="G356" s="232">
        <v>17412147</v>
      </c>
      <c r="H356" s="232">
        <v>2001</v>
      </c>
      <c r="I356" s="232" t="s">
        <v>290</v>
      </c>
    </row>
    <row r="357" spans="1:9">
      <c r="A357" s="232"/>
      <c r="B357" s="232" t="s">
        <v>273</v>
      </c>
      <c r="C357" s="232"/>
      <c r="D357" s="232">
        <v>19</v>
      </c>
      <c r="E357" s="232">
        <v>39309572</v>
      </c>
      <c r="F357" s="232">
        <v>39299572</v>
      </c>
      <c r="G357" s="232">
        <v>39319572</v>
      </c>
      <c r="H357" s="232">
        <v>20001</v>
      </c>
      <c r="I357" s="232" t="s">
        <v>291</v>
      </c>
    </row>
    <row r="358" spans="1:9">
      <c r="A358" s="232" t="s">
        <v>292</v>
      </c>
      <c r="B358" s="232" t="s">
        <v>273</v>
      </c>
      <c r="C358" s="232" t="s">
        <v>71</v>
      </c>
      <c r="D358" s="232">
        <v>15</v>
      </c>
      <c r="E358" s="232">
        <v>95639861</v>
      </c>
      <c r="F358" s="232">
        <v>95639851</v>
      </c>
      <c r="G358" s="232">
        <v>95639871</v>
      </c>
      <c r="H358" s="232">
        <v>21</v>
      </c>
      <c r="I358" s="232" t="s">
        <v>291</v>
      </c>
    </row>
    <row r="359" spans="1:9">
      <c r="A359" s="232"/>
      <c r="B359" s="232" t="s">
        <v>273</v>
      </c>
      <c r="C359" s="233" t="s">
        <v>27</v>
      </c>
      <c r="D359" s="232">
        <v>8</v>
      </c>
      <c r="E359" s="232">
        <v>15716946</v>
      </c>
      <c r="F359" s="232">
        <v>15716936</v>
      </c>
      <c r="G359" s="232">
        <v>15716956</v>
      </c>
      <c r="H359" s="232">
        <v>21</v>
      </c>
      <c r="I359" s="232" t="s">
        <v>290</v>
      </c>
    </row>
    <row r="360" spans="1:9">
      <c r="A360" s="232"/>
      <c r="B360" s="232" t="s">
        <v>273</v>
      </c>
      <c r="C360" s="233" t="s">
        <v>68</v>
      </c>
      <c r="D360" s="232">
        <v>6</v>
      </c>
      <c r="E360" s="232">
        <v>19471274</v>
      </c>
      <c r="F360" s="232">
        <v>19471264</v>
      </c>
      <c r="G360" s="232">
        <v>19471284</v>
      </c>
      <c r="H360" s="232">
        <v>21</v>
      </c>
      <c r="I360" s="232" t="s">
        <v>280</v>
      </c>
    </row>
    <row r="361" spans="1:9">
      <c r="A361" s="232"/>
      <c r="B361" s="232" t="s">
        <v>273</v>
      </c>
      <c r="C361" s="233" t="s">
        <v>57</v>
      </c>
      <c r="D361" s="232">
        <v>3</v>
      </c>
      <c r="E361" s="232">
        <v>153458971</v>
      </c>
      <c r="F361" s="232">
        <v>153458961</v>
      </c>
      <c r="G361" s="232">
        <v>153458981</v>
      </c>
      <c r="H361" s="232">
        <v>21</v>
      </c>
      <c r="I361" s="232" t="s">
        <v>272</v>
      </c>
    </row>
    <row r="362" spans="1:9">
      <c r="A362" s="232"/>
      <c r="B362" s="232" t="s">
        <v>273</v>
      </c>
      <c r="C362" s="233" t="s">
        <v>63</v>
      </c>
      <c r="D362" s="232">
        <v>7</v>
      </c>
      <c r="E362" s="232">
        <v>36109273</v>
      </c>
      <c r="F362" s="232">
        <v>36109173</v>
      </c>
      <c r="G362" s="232">
        <v>36109373</v>
      </c>
      <c r="H362" s="232">
        <v>201</v>
      </c>
      <c r="I362" s="232" t="s">
        <v>275</v>
      </c>
    </row>
    <row r="363" spans="1:9">
      <c r="A363" s="232"/>
      <c r="B363" s="232" t="s">
        <v>273</v>
      </c>
      <c r="C363" s="233" t="s">
        <v>84</v>
      </c>
      <c r="D363" s="232">
        <v>18</v>
      </c>
      <c r="E363" s="232">
        <v>2400628</v>
      </c>
      <c r="F363" s="232">
        <v>2390628</v>
      </c>
      <c r="G363" s="232">
        <v>2410628</v>
      </c>
      <c r="H363" s="232">
        <v>20001</v>
      </c>
      <c r="I363" s="232" t="s">
        <v>289</v>
      </c>
    </row>
    <row r="364" spans="1:9">
      <c r="A364" s="232"/>
      <c r="B364" s="232" t="s">
        <v>273</v>
      </c>
      <c r="C364" s="233" t="s">
        <v>59</v>
      </c>
      <c r="D364" s="232">
        <v>14</v>
      </c>
      <c r="E364" s="232">
        <v>42700539</v>
      </c>
      <c r="F364" s="232">
        <v>42699539</v>
      </c>
      <c r="G364" s="232">
        <v>42701539</v>
      </c>
      <c r="H364" s="232">
        <v>2001</v>
      </c>
      <c r="I364" s="232" t="s">
        <v>288</v>
      </c>
    </row>
    <row r="365" spans="1:9">
      <c r="A365" s="232"/>
      <c r="B365" s="232" t="s">
        <v>273</v>
      </c>
      <c r="C365" s="232"/>
      <c r="D365" s="232">
        <v>18</v>
      </c>
      <c r="E365" s="232">
        <v>75386345</v>
      </c>
      <c r="F365" s="232">
        <v>75385345</v>
      </c>
      <c r="G365" s="232">
        <v>75387345</v>
      </c>
      <c r="H365" s="232">
        <v>2001</v>
      </c>
      <c r="I365" s="232" t="s">
        <v>284</v>
      </c>
    </row>
    <row r="366" spans="1:9">
      <c r="A366" s="232"/>
      <c r="B366" s="232" t="s">
        <v>273</v>
      </c>
      <c r="C366" s="232"/>
      <c r="D366" s="232">
        <v>19</v>
      </c>
      <c r="E366" s="232">
        <v>2607638</v>
      </c>
      <c r="F366" s="232">
        <v>2597638</v>
      </c>
      <c r="G366" s="232">
        <v>2617638</v>
      </c>
      <c r="H366" s="232">
        <v>20001</v>
      </c>
      <c r="I366" s="232" t="s">
        <v>287</v>
      </c>
    </row>
    <row r="367" spans="1:9">
      <c r="A367" s="232"/>
      <c r="B367" s="232" t="s">
        <v>273</v>
      </c>
      <c r="C367" s="232"/>
      <c r="D367" s="232">
        <v>21</v>
      </c>
      <c r="E367" s="232">
        <v>22817577</v>
      </c>
      <c r="F367" s="232">
        <v>22807577</v>
      </c>
      <c r="G367" s="232">
        <v>22827577</v>
      </c>
      <c r="H367" s="232">
        <v>20001</v>
      </c>
      <c r="I367" s="232" t="s">
        <v>286</v>
      </c>
    </row>
    <row r="368" spans="1:9">
      <c r="A368" s="232"/>
      <c r="B368" s="232" t="s">
        <v>273</v>
      </c>
      <c r="C368" s="233" t="s">
        <v>61</v>
      </c>
      <c r="D368" s="232">
        <v>7</v>
      </c>
      <c r="E368" s="232">
        <v>85016888</v>
      </c>
      <c r="F368" s="232">
        <v>85015888</v>
      </c>
      <c r="G368" s="232">
        <v>85017888</v>
      </c>
      <c r="H368" s="232">
        <v>2001</v>
      </c>
      <c r="I368" s="232" t="s">
        <v>285</v>
      </c>
    </row>
    <row r="369" spans="1:9">
      <c r="A369" s="232"/>
      <c r="B369" s="232" t="s">
        <v>273</v>
      </c>
      <c r="C369" s="233" t="s">
        <v>65</v>
      </c>
      <c r="D369" s="232">
        <v>5</v>
      </c>
      <c r="E369" s="232">
        <v>146541631</v>
      </c>
      <c r="F369" s="232">
        <v>146541621</v>
      </c>
      <c r="G369" s="232">
        <v>146541641</v>
      </c>
      <c r="H369" s="232">
        <v>21</v>
      </c>
      <c r="I369" s="232" t="s">
        <v>284</v>
      </c>
    </row>
    <row r="370" spans="1:9">
      <c r="A370" s="232"/>
      <c r="B370" s="232" t="s">
        <v>273</v>
      </c>
      <c r="C370" s="232"/>
      <c r="D370" s="232">
        <v>5</v>
      </c>
      <c r="E370" s="232">
        <v>151662927</v>
      </c>
      <c r="F370" s="232">
        <v>151662917</v>
      </c>
      <c r="G370" s="232">
        <v>151662937</v>
      </c>
      <c r="H370" s="232">
        <v>21</v>
      </c>
      <c r="I370" s="232" t="s">
        <v>283</v>
      </c>
    </row>
    <row r="371" spans="1:9">
      <c r="A371" s="232"/>
      <c r="B371" s="232" t="s">
        <v>273</v>
      </c>
      <c r="C371" s="232"/>
      <c r="D371" s="232">
        <v>10</v>
      </c>
      <c r="E371" s="232">
        <v>99719287</v>
      </c>
      <c r="F371" s="232">
        <v>99718287</v>
      </c>
      <c r="G371" s="232">
        <v>99720287</v>
      </c>
      <c r="H371" s="232">
        <v>2001</v>
      </c>
      <c r="I371" s="232" t="s">
        <v>282</v>
      </c>
    </row>
    <row r="372" spans="1:9">
      <c r="A372" s="232"/>
      <c r="B372" s="232" t="s">
        <v>273</v>
      </c>
      <c r="C372" s="233" t="s">
        <v>281</v>
      </c>
      <c r="D372" s="232">
        <v>9</v>
      </c>
      <c r="E372" s="232">
        <v>89284878</v>
      </c>
      <c r="F372" s="232">
        <v>89284778</v>
      </c>
      <c r="G372" s="232">
        <v>89284978</v>
      </c>
      <c r="H372" s="232">
        <v>201</v>
      </c>
      <c r="I372" s="232" t="s">
        <v>280</v>
      </c>
    </row>
    <row r="373" spans="1:9">
      <c r="A373" s="232"/>
      <c r="B373" s="232" t="s">
        <v>273</v>
      </c>
      <c r="C373" s="233" t="s">
        <v>279</v>
      </c>
      <c r="D373" s="232">
        <v>8</v>
      </c>
      <c r="E373" s="232">
        <v>10029549</v>
      </c>
      <c r="F373" s="232">
        <v>10029539</v>
      </c>
      <c r="G373" s="232">
        <v>10029559</v>
      </c>
      <c r="H373" s="232">
        <v>21</v>
      </c>
      <c r="I373" s="232" t="s">
        <v>278</v>
      </c>
    </row>
    <row r="374" spans="1:9">
      <c r="A374" s="232"/>
      <c r="B374" s="232" t="s">
        <v>273</v>
      </c>
      <c r="C374" s="232" t="s">
        <v>277</v>
      </c>
      <c r="D374" s="232">
        <v>19</v>
      </c>
      <c r="E374" s="232">
        <v>14951511</v>
      </c>
      <c r="F374" s="232">
        <v>14950511</v>
      </c>
      <c r="G374" s="232">
        <v>14952511</v>
      </c>
      <c r="H374" s="232">
        <v>2001</v>
      </c>
      <c r="I374" s="232" t="s">
        <v>276</v>
      </c>
    </row>
    <row r="375" spans="1:9">
      <c r="A375" s="232"/>
      <c r="B375" s="232" t="s">
        <v>273</v>
      </c>
      <c r="C375" s="232" t="s">
        <v>49</v>
      </c>
      <c r="D375" s="232">
        <v>1</v>
      </c>
      <c r="E375" s="232">
        <v>97447958</v>
      </c>
      <c r="F375" s="232">
        <v>97447948</v>
      </c>
      <c r="G375" s="232">
        <v>97447968</v>
      </c>
      <c r="H375" s="232">
        <v>21</v>
      </c>
      <c r="I375" s="232" t="s">
        <v>272</v>
      </c>
    </row>
    <row r="376" spans="1:9">
      <c r="A376" s="232"/>
      <c r="B376" s="232" t="s">
        <v>273</v>
      </c>
      <c r="C376" s="232"/>
      <c r="D376" s="232">
        <v>1</v>
      </c>
      <c r="E376" s="232">
        <v>110661387</v>
      </c>
      <c r="F376" s="232">
        <v>110661377</v>
      </c>
      <c r="G376" s="232">
        <v>110661397</v>
      </c>
      <c r="H376" s="232">
        <v>21</v>
      </c>
      <c r="I376" s="232" t="s">
        <v>272</v>
      </c>
    </row>
    <row r="377" spans="1:9">
      <c r="A377" s="232"/>
      <c r="B377" s="232" t="s">
        <v>273</v>
      </c>
      <c r="C377" s="232"/>
      <c r="D377" s="232">
        <v>11</v>
      </c>
      <c r="E377" s="232">
        <v>122622990</v>
      </c>
      <c r="F377" s="232">
        <v>122622980</v>
      </c>
      <c r="G377" s="232">
        <v>122623000</v>
      </c>
      <c r="H377" s="232">
        <v>21</v>
      </c>
      <c r="I377" s="232" t="s">
        <v>275</v>
      </c>
    </row>
    <row r="378" spans="1:9">
      <c r="A378" s="232"/>
      <c r="B378" s="232" t="s">
        <v>273</v>
      </c>
      <c r="C378" s="233" t="s">
        <v>42</v>
      </c>
      <c r="D378" s="232">
        <v>11</v>
      </c>
      <c r="E378" s="232">
        <v>29804528</v>
      </c>
      <c r="F378" s="232">
        <v>29804518</v>
      </c>
      <c r="G378" s="232">
        <v>29804538</v>
      </c>
      <c r="H378" s="232">
        <v>21</v>
      </c>
      <c r="I378" s="232" t="s">
        <v>274</v>
      </c>
    </row>
    <row r="379" spans="1:9">
      <c r="A379" s="232"/>
      <c r="B379" s="232" t="s">
        <v>273</v>
      </c>
      <c r="C379" s="232" t="s">
        <v>37</v>
      </c>
      <c r="D379" s="232">
        <v>1</v>
      </c>
      <c r="E379" s="232">
        <v>110661387</v>
      </c>
      <c r="F379" s="232">
        <v>110661377</v>
      </c>
      <c r="G379" s="232">
        <v>110661397</v>
      </c>
      <c r="H379" s="232">
        <v>21</v>
      </c>
      <c r="I379" s="232" t="s">
        <v>272</v>
      </c>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6A - Full Comparison Table</vt:lpstr>
      <vt:lpstr>6B - Heritability Sources</vt:lpstr>
      <vt:lpstr>6C - QTL GWAS Sources</vt:lpstr>
      <vt:lpstr>6D - Human-mouse Synten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dc:creator>
  <cp:lastModifiedBy>Microsoft Office User</cp:lastModifiedBy>
  <dcterms:created xsi:type="dcterms:W3CDTF">2020-06-26T15:43:21Z</dcterms:created>
  <dcterms:modified xsi:type="dcterms:W3CDTF">2020-10-15T20:38:11Z</dcterms:modified>
</cp:coreProperties>
</file>